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al653_cam_ac_uk/Documents/Google Workspace Migration/Documents backup_ANA/Methocarbamol/P A P E R     P R E P A R A T I O N/Nat Chem Biol/R e v i s i o n II/"/>
    </mc:Choice>
  </mc:AlternateContent>
  <xr:revisionPtr revIDLastSave="20" documentId="8_{4A95B71A-1FCA-4A9B-A399-2F6BE0DA8704}" xr6:coauthVersionLast="47" xr6:coauthVersionMax="47" xr10:uidLastSave="{AB723E57-FE36-4783-91E1-0B8327565713}"/>
  <bookViews>
    <workbookView xWindow="10692" yWindow="924" windowWidth="12132" windowHeight="11088" firstSheet="3" activeTab="4" xr2:uid="{2E957836-5199-4D53-9A3F-5EAB71A8C0D5}"/>
  </bookViews>
  <sheets>
    <sheet name="Ext Data Fig.3a" sheetId="1" r:id="rId1"/>
    <sheet name="Ext Data Fig.3b" sheetId="2" r:id="rId2"/>
    <sheet name="Ext Data Fig.3c" sheetId="3" r:id="rId3"/>
    <sheet name="Ext Data Fig.3d" sheetId="4" r:id="rId4"/>
    <sheet name="Ext Data Fig.3ei&amp;iii" sheetId="5" r:id="rId5"/>
  </sheets>
  <externalReferences>
    <externalReference r:id="rId6"/>
    <externalReference r:id="rId7"/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38" i="5" l="1"/>
  <c r="Z38" i="5"/>
  <c r="E38" i="5"/>
  <c r="D38" i="5"/>
  <c r="AL37" i="5"/>
  <c r="AK37" i="5"/>
  <c r="AA37" i="5"/>
  <c r="Z37" i="5"/>
  <c r="P37" i="5"/>
  <c r="O37" i="5"/>
  <c r="E37" i="5"/>
  <c r="D37" i="5"/>
  <c r="AL36" i="5"/>
  <c r="AK36" i="5"/>
  <c r="AA36" i="5"/>
  <c r="Z36" i="5"/>
  <c r="P36" i="5"/>
  <c r="O36" i="5"/>
  <c r="E36" i="5"/>
  <c r="D36" i="5"/>
  <c r="T34" i="5"/>
  <c r="U34" i="5" s="1"/>
  <c r="U33" i="5"/>
  <c r="I33" i="5"/>
  <c r="J33" i="5" s="1"/>
  <c r="AF32" i="5"/>
  <c r="T32" i="5"/>
  <c r="U32" i="5" s="1"/>
  <c r="J32" i="5"/>
  <c r="AF31" i="5"/>
  <c r="T31" i="5"/>
  <c r="U31" i="5" s="1"/>
  <c r="J31" i="5"/>
  <c r="AF30" i="5"/>
  <c r="U30" i="5"/>
  <c r="T30" i="5"/>
  <c r="J30" i="5"/>
  <c r="AQ29" i="5"/>
  <c r="AF29" i="5"/>
  <c r="U29" i="5"/>
  <c r="J29" i="5"/>
  <c r="AQ28" i="5"/>
  <c r="AE28" i="5"/>
  <c r="AF28" i="5" s="1"/>
  <c r="T28" i="5"/>
  <c r="U28" i="5" s="1"/>
  <c r="J28" i="5"/>
  <c r="AP27" i="5"/>
  <c r="AQ27" i="5" s="1"/>
  <c r="AF27" i="5"/>
  <c r="T27" i="5"/>
  <c r="U27" i="5" s="1"/>
  <c r="I27" i="5"/>
  <c r="J27" i="5" s="1"/>
  <c r="AQ26" i="5"/>
  <c r="AP26" i="5"/>
  <c r="AF26" i="5"/>
  <c r="T26" i="5"/>
  <c r="U26" i="5" s="1"/>
  <c r="I26" i="5"/>
  <c r="J26" i="5" s="1"/>
  <c r="AQ25" i="5"/>
  <c r="AF25" i="5"/>
  <c r="T25" i="5"/>
  <c r="U25" i="5" s="1"/>
  <c r="I25" i="5"/>
  <c r="J25" i="5" s="1"/>
  <c r="AP24" i="5"/>
  <c r="AQ24" i="5" s="1"/>
  <c r="AF24" i="5"/>
  <c r="T24" i="5"/>
  <c r="U24" i="5" s="1"/>
  <c r="I24" i="5"/>
  <c r="J24" i="5" s="1"/>
  <c r="AQ23" i="5"/>
  <c r="AP23" i="5"/>
  <c r="AF23" i="5"/>
  <c r="U23" i="5"/>
  <c r="I23" i="5"/>
  <c r="J23" i="5" s="1"/>
  <c r="AP22" i="5"/>
  <c r="AQ22" i="5" s="1"/>
  <c r="AF22" i="5"/>
  <c r="T22" i="5"/>
  <c r="U22" i="5" s="1"/>
  <c r="J22" i="5"/>
  <c r="AP21" i="5"/>
  <c r="AQ21" i="5" s="1"/>
  <c r="AF21" i="5"/>
  <c r="T21" i="5"/>
  <c r="U21" i="5" s="1"/>
  <c r="I21" i="5"/>
  <c r="J21" i="5" s="1"/>
  <c r="AQ20" i="5"/>
  <c r="AF20" i="5"/>
  <c r="U20" i="5"/>
  <c r="J20" i="5"/>
  <c r="AQ19" i="5"/>
  <c r="AF19" i="5"/>
  <c r="U19" i="5"/>
  <c r="J19" i="5"/>
  <c r="AP18" i="5"/>
  <c r="AQ18" i="5" s="1"/>
  <c r="AF18" i="5"/>
  <c r="T18" i="5"/>
  <c r="U18" i="5" s="1"/>
  <c r="I18" i="5"/>
  <c r="J18" i="5" s="1"/>
  <c r="AQ17" i="5"/>
  <c r="AF17" i="5"/>
  <c r="U17" i="5"/>
  <c r="J17" i="5"/>
  <c r="AQ16" i="5"/>
  <c r="AF16" i="5"/>
  <c r="U16" i="5"/>
  <c r="J16" i="5"/>
  <c r="AQ15" i="5"/>
  <c r="AE15" i="5"/>
  <c r="AF15" i="5" s="1"/>
  <c r="U15" i="5"/>
  <c r="J15" i="5"/>
  <c r="AQ14" i="5"/>
  <c r="AF14" i="5"/>
  <c r="U14" i="5"/>
  <c r="J14" i="5"/>
  <c r="AP13" i="5"/>
  <c r="AQ13" i="5" s="1"/>
  <c r="AE13" i="5"/>
  <c r="AF13" i="5" s="1"/>
  <c r="U13" i="5"/>
  <c r="I13" i="5"/>
  <c r="J13" i="5" s="1"/>
  <c r="AP12" i="5"/>
  <c r="AQ12" i="5" s="1"/>
  <c r="AF12" i="5"/>
  <c r="U12" i="5"/>
  <c r="J12" i="5"/>
  <c r="AQ11" i="5"/>
  <c r="AF11" i="5"/>
  <c r="T11" i="5"/>
  <c r="U11" i="5" s="1"/>
  <c r="J11" i="5"/>
  <c r="AP10" i="5"/>
  <c r="AQ10" i="5" s="1"/>
  <c r="AE10" i="5"/>
  <c r="AF10" i="5" s="1"/>
  <c r="U10" i="5"/>
  <c r="J10" i="5"/>
  <c r="AQ9" i="5"/>
  <c r="AF9" i="5"/>
  <c r="U9" i="5"/>
  <c r="J9" i="5"/>
  <c r="AP8" i="5"/>
  <c r="AQ8" i="5" s="1"/>
  <c r="AF8" i="5"/>
  <c r="U8" i="5"/>
  <c r="J8" i="5"/>
  <c r="AP7" i="5"/>
  <c r="AQ7" i="5" s="1"/>
  <c r="AF7" i="5"/>
  <c r="U7" i="5"/>
  <c r="I7" i="5"/>
  <c r="J7" i="5" s="1"/>
  <c r="AP6" i="5"/>
  <c r="AQ6" i="5" s="1"/>
  <c r="AF6" i="5"/>
  <c r="T6" i="5"/>
  <c r="U6" i="5" s="1"/>
  <c r="I6" i="5"/>
  <c r="J6" i="5" s="1"/>
  <c r="AQ5" i="5"/>
  <c r="AF5" i="5"/>
  <c r="U5" i="5"/>
  <c r="J5" i="5"/>
  <c r="AQ4" i="5"/>
  <c r="AF4" i="5"/>
  <c r="T4" i="5"/>
  <c r="U4" i="5" s="1"/>
  <c r="J4" i="5"/>
  <c r="J36" i="5" l="1"/>
  <c r="U37" i="5"/>
  <c r="U36" i="5"/>
  <c r="AQ37" i="5"/>
  <c r="J37" i="5"/>
  <c r="AF37" i="5"/>
  <c r="J38" i="5"/>
  <c r="AF36" i="5"/>
  <c r="AF38" i="5"/>
  <c r="AQ36" i="5"/>
  <c r="BG121" i="4"/>
  <c r="BF121" i="4"/>
  <c r="BE121" i="4"/>
  <c r="BD121" i="4"/>
  <c r="BG117" i="4"/>
  <c r="BF117" i="4"/>
  <c r="BE117" i="4"/>
  <c r="BD117" i="4"/>
  <c r="BG113" i="4"/>
  <c r="BF113" i="4"/>
  <c r="BE113" i="4"/>
  <c r="BD113" i="4"/>
  <c r="BG109" i="4"/>
  <c r="BF109" i="4"/>
  <c r="BE109" i="4"/>
  <c r="BD109" i="4"/>
  <c r="BG105" i="4"/>
  <c r="BF105" i="4"/>
  <c r="BE105" i="4"/>
  <c r="BD105" i="4"/>
  <c r="BG101" i="4"/>
  <c r="BF101" i="4"/>
  <c r="BE101" i="4"/>
  <c r="BD101" i="4"/>
  <c r="BG97" i="4"/>
  <c r="BF97" i="4"/>
  <c r="BE97" i="4"/>
  <c r="BD97" i="4"/>
  <c r="BG93" i="4"/>
  <c r="BF93" i="4"/>
  <c r="BE93" i="4"/>
  <c r="BD93" i="4"/>
  <c r="BG89" i="4"/>
  <c r="BF89" i="4"/>
  <c r="BE89" i="4"/>
  <c r="BD89" i="4"/>
  <c r="BG83" i="4"/>
  <c r="BF83" i="4"/>
  <c r="BE83" i="4"/>
  <c r="BD83" i="4"/>
  <c r="BG79" i="4"/>
  <c r="BF79" i="4"/>
  <c r="BE79" i="4"/>
  <c r="BD79" i="4"/>
  <c r="Q79" i="4"/>
  <c r="P79" i="4"/>
  <c r="O79" i="4"/>
  <c r="N79" i="4"/>
  <c r="J78" i="4"/>
  <c r="Q77" i="4"/>
  <c r="P77" i="4"/>
  <c r="O77" i="4"/>
  <c r="N77" i="4"/>
  <c r="L77" i="4"/>
  <c r="AB77" i="4" s="1"/>
  <c r="AG77" i="4" s="1"/>
  <c r="K77" i="4"/>
  <c r="AA77" i="4" s="1"/>
  <c r="AF77" i="4" s="1"/>
  <c r="G77" i="4"/>
  <c r="F77" i="4"/>
  <c r="E77" i="4"/>
  <c r="D77" i="4"/>
  <c r="Q76" i="4"/>
  <c r="P76" i="4"/>
  <c r="O76" i="4"/>
  <c r="N76" i="4"/>
  <c r="L76" i="4"/>
  <c r="BG75" i="4"/>
  <c r="BF75" i="4"/>
  <c r="BE75" i="4"/>
  <c r="BD75" i="4"/>
  <c r="AB75" i="4"/>
  <c r="AG75" i="4" s="1"/>
  <c r="AA75" i="4"/>
  <c r="AF75" i="4" s="1"/>
  <c r="Z75" i="4"/>
  <c r="AE75" i="4" s="1"/>
  <c r="Y75" i="4"/>
  <c r="AD75" i="4" s="1"/>
  <c r="V75" i="4"/>
  <c r="U75" i="4"/>
  <c r="T75" i="4"/>
  <c r="W75" i="4" s="1"/>
  <c r="P75" i="4"/>
  <c r="O75" i="4"/>
  <c r="N75" i="4"/>
  <c r="L75" i="4"/>
  <c r="K75" i="4"/>
  <c r="J75" i="4"/>
  <c r="I75" i="4"/>
  <c r="G75" i="4"/>
  <c r="F75" i="4"/>
  <c r="E75" i="4"/>
  <c r="D75" i="4"/>
  <c r="S75" i="4" s="1"/>
  <c r="U72" i="4"/>
  <c r="G72" i="4"/>
  <c r="V72" i="4" s="1"/>
  <c r="F72" i="4"/>
  <c r="E72" i="4"/>
  <c r="T72" i="4" s="1"/>
  <c r="D72" i="4"/>
  <c r="S72" i="4" s="1"/>
  <c r="W72" i="4" s="1"/>
  <c r="BG71" i="4"/>
  <c r="BF71" i="4"/>
  <c r="BE71" i="4"/>
  <c r="BD71" i="4"/>
  <c r="R68" i="4"/>
  <c r="M68" i="4"/>
  <c r="H68" i="4"/>
  <c r="G79" i="4" s="1"/>
  <c r="BG67" i="4"/>
  <c r="BF67" i="4"/>
  <c r="BE67" i="4"/>
  <c r="BD67" i="4"/>
  <c r="R67" i="4"/>
  <c r="M67" i="4"/>
  <c r="I78" i="4" s="1"/>
  <c r="H67" i="4"/>
  <c r="R66" i="4"/>
  <c r="M66" i="4"/>
  <c r="H66" i="4"/>
  <c r="R65" i="4"/>
  <c r="M65" i="4"/>
  <c r="K76" i="4" s="1"/>
  <c r="H65" i="4"/>
  <c r="R64" i="4"/>
  <c r="Q75" i="4" s="1"/>
  <c r="M64" i="4"/>
  <c r="H64" i="4"/>
  <c r="BG63" i="4"/>
  <c r="BF63" i="4"/>
  <c r="BE63" i="4"/>
  <c r="BD63" i="4"/>
  <c r="R63" i="4"/>
  <c r="Q74" i="4" s="1"/>
  <c r="M63" i="4"/>
  <c r="H63" i="4"/>
  <c r="R62" i="4"/>
  <c r="M62" i="4"/>
  <c r="H62" i="4"/>
  <c r="R61" i="4"/>
  <c r="M61" i="4"/>
  <c r="H61" i="4"/>
  <c r="R60" i="4"/>
  <c r="M60" i="4"/>
  <c r="H60" i="4"/>
  <c r="BG59" i="4"/>
  <c r="BF59" i="4"/>
  <c r="BE59" i="4"/>
  <c r="BD59" i="4"/>
  <c r="Q56" i="4"/>
  <c r="BG55" i="4"/>
  <c r="BF55" i="4"/>
  <c r="BE55" i="4"/>
  <c r="BD55" i="4"/>
  <c r="Y55" i="4"/>
  <c r="AD55" i="4" s="1"/>
  <c r="S55" i="4"/>
  <c r="N55" i="4"/>
  <c r="L55" i="4"/>
  <c r="K55" i="4"/>
  <c r="J55" i="4"/>
  <c r="I55" i="4"/>
  <c r="G55" i="4"/>
  <c r="F55" i="4"/>
  <c r="E55" i="4"/>
  <c r="D55" i="4"/>
  <c r="J54" i="4"/>
  <c r="I54" i="4"/>
  <c r="G54" i="4"/>
  <c r="F54" i="4"/>
  <c r="P52" i="4"/>
  <c r="O52" i="4"/>
  <c r="N52" i="4"/>
  <c r="L52" i="4"/>
  <c r="K52" i="4"/>
  <c r="J52" i="4"/>
  <c r="I52" i="4"/>
  <c r="G52" i="4"/>
  <c r="V52" i="4" s="1"/>
  <c r="F52" i="4"/>
  <c r="U52" i="4" s="1"/>
  <c r="E52" i="4"/>
  <c r="T52" i="4" s="1"/>
  <c r="D52" i="4"/>
  <c r="S52" i="4" s="1"/>
  <c r="W52" i="4" s="1"/>
  <c r="BG51" i="4"/>
  <c r="BF51" i="4"/>
  <c r="BE51" i="4"/>
  <c r="BD51" i="4"/>
  <c r="G51" i="4"/>
  <c r="F51" i="4"/>
  <c r="E51" i="4"/>
  <c r="Q50" i="4"/>
  <c r="P50" i="4"/>
  <c r="O50" i="4"/>
  <c r="N50" i="4"/>
  <c r="L50" i="4"/>
  <c r="V50" i="4" s="1"/>
  <c r="K50" i="4"/>
  <c r="F50" i="4"/>
  <c r="E50" i="4"/>
  <c r="D50" i="4"/>
  <c r="G49" i="4"/>
  <c r="V49" i="4" s="1"/>
  <c r="F49" i="4"/>
  <c r="U49" i="4" s="1"/>
  <c r="E49" i="4"/>
  <c r="T49" i="4" s="1"/>
  <c r="D49" i="4"/>
  <c r="S49" i="4" s="1"/>
  <c r="W49" i="4" s="1"/>
  <c r="D48" i="4"/>
  <c r="S48" i="4" s="1"/>
  <c r="R45" i="4"/>
  <c r="M45" i="4"/>
  <c r="H45" i="4"/>
  <c r="BG44" i="4"/>
  <c r="BF44" i="4"/>
  <c r="BE44" i="4"/>
  <c r="BD44" i="4"/>
  <c r="R44" i="4"/>
  <c r="Q55" i="4" s="1"/>
  <c r="AB55" i="4" s="1"/>
  <c r="AG55" i="4" s="1"/>
  <c r="M44" i="4"/>
  <c r="H44" i="4"/>
  <c r="R43" i="4"/>
  <c r="Q54" i="4" s="1"/>
  <c r="M43" i="4"/>
  <c r="L54" i="4" s="1"/>
  <c r="V54" i="4" s="1"/>
  <c r="H43" i="4"/>
  <c r="R42" i="4"/>
  <c r="O53" i="4" s="1"/>
  <c r="M42" i="4"/>
  <c r="L53" i="4" s="1"/>
  <c r="H42" i="4"/>
  <c r="G53" i="4" s="1"/>
  <c r="R41" i="4"/>
  <c r="Q52" i="4" s="1"/>
  <c r="M41" i="4"/>
  <c r="H41" i="4"/>
  <c r="BG40" i="4"/>
  <c r="BF40" i="4"/>
  <c r="BE40" i="4"/>
  <c r="BD40" i="4"/>
  <c r="R40" i="4"/>
  <c r="M40" i="4"/>
  <c r="L51" i="4" s="1"/>
  <c r="H40" i="4"/>
  <c r="D51" i="4" s="1"/>
  <c r="R39" i="4"/>
  <c r="M39" i="4"/>
  <c r="H39" i="4"/>
  <c r="G50" i="4" s="1"/>
  <c r="AB50" i="4" s="1"/>
  <c r="AG50" i="4" s="1"/>
  <c r="H38" i="4"/>
  <c r="H37" i="4"/>
  <c r="BG36" i="4"/>
  <c r="BF36" i="4"/>
  <c r="BE36" i="4"/>
  <c r="BD36" i="4"/>
  <c r="BG32" i="4"/>
  <c r="BF32" i="4"/>
  <c r="BE32" i="4"/>
  <c r="BD32" i="4"/>
  <c r="BG28" i="4"/>
  <c r="BF28" i="4"/>
  <c r="BE28" i="4"/>
  <c r="BD28" i="4"/>
  <c r="Q27" i="4"/>
  <c r="P27" i="4"/>
  <c r="O27" i="4"/>
  <c r="N27" i="4"/>
  <c r="L27" i="4"/>
  <c r="K27" i="4"/>
  <c r="J27" i="4"/>
  <c r="I27" i="4"/>
  <c r="G27" i="4"/>
  <c r="F27" i="4"/>
  <c r="E27" i="4"/>
  <c r="D27" i="4"/>
  <c r="Q26" i="4"/>
  <c r="P26" i="4"/>
  <c r="O26" i="4"/>
  <c r="N26" i="4"/>
  <c r="Y26" i="4" s="1"/>
  <c r="AD26" i="4" s="1"/>
  <c r="L26" i="4"/>
  <c r="AB26" i="4" s="1"/>
  <c r="AG26" i="4" s="1"/>
  <c r="K26" i="4"/>
  <c r="AA26" i="4" s="1"/>
  <c r="AF26" i="4" s="1"/>
  <c r="J26" i="4"/>
  <c r="Z26" i="4" s="1"/>
  <c r="AE26" i="4" s="1"/>
  <c r="I26" i="4"/>
  <c r="G26" i="4"/>
  <c r="F26" i="4"/>
  <c r="E26" i="4"/>
  <c r="D26" i="4"/>
  <c r="V25" i="4"/>
  <c r="Q25" i="4"/>
  <c r="P25" i="4"/>
  <c r="U25" i="4" s="1"/>
  <c r="O25" i="4"/>
  <c r="Z25" i="4" s="1"/>
  <c r="AE25" i="4" s="1"/>
  <c r="N25" i="4"/>
  <c r="Y25" i="4" s="1"/>
  <c r="AD25" i="4" s="1"/>
  <c r="L25" i="4"/>
  <c r="K25" i="4"/>
  <c r="J25" i="4"/>
  <c r="I25" i="4"/>
  <c r="G25" i="4"/>
  <c r="F25" i="4"/>
  <c r="E25" i="4"/>
  <c r="D25" i="4"/>
  <c r="BG24" i="4"/>
  <c r="BF24" i="4"/>
  <c r="BE24" i="4"/>
  <c r="BD24" i="4"/>
  <c r="Q24" i="4"/>
  <c r="P24" i="4"/>
  <c r="O24" i="4"/>
  <c r="N24" i="4"/>
  <c r="L24" i="4"/>
  <c r="K24" i="4"/>
  <c r="J24" i="4"/>
  <c r="I24" i="4"/>
  <c r="G24" i="4"/>
  <c r="V24" i="4" s="1"/>
  <c r="F24" i="4"/>
  <c r="U24" i="4" s="1"/>
  <c r="E24" i="4"/>
  <c r="T24" i="4" s="1"/>
  <c r="D24" i="4"/>
  <c r="S24" i="4" s="1"/>
  <c r="W24" i="4" s="1"/>
  <c r="V23" i="4"/>
  <c r="U23" i="4"/>
  <c r="T23" i="4"/>
  <c r="G23" i="4"/>
  <c r="F23" i="4"/>
  <c r="E23" i="4"/>
  <c r="D23" i="4"/>
  <c r="S23" i="4" s="1"/>
  <c r="W23" i="4" s="1"/>
  <c r="G22" i="4"/>
  <c r="V22" i="4" s="1"/>
  <c r="F22" i="4"/>
  <c r="U22" i="4" s="1"/>
  <c r="E22" i="4"/>
  <c r="T22" i="4" s="1"/>
  <c r="D22" i="4"/>
  <c r="S22" i="4" s="1"/>
  <c r="W22" i="4" s="1"/>
  <c r="BG20" i="4"/>
  <c r="BF20" i="4"/>
  <c r="BE20" i="4"/>
  <c r="BD20" i="4"/>
  <c r="BG16" i="4"/>
  <c r="BF16" i="4"/>
  <c r="BE16" i="4"/>
  <c r="BD16" i="4"/>
  <c r="R15" i="4"/>
  <c r="M15" i="4"/>
  <c r="H15" i="4"/>
  <c r="R14" i="4"/>
  <c r="M14" i="4"/>
  <c r="H14" i="4"/>
  <c r="R13" i="4"/>
  <c r="M13" i="4"/>
  <c r="H13" i="4"/>
  <c r="BG12" i="4"/>
  <c r="BF12" i="4"/>
  <c r="BE12" i="4"/>
  <c r="BD12" i="4"/>
  <c r="R12" i="4"/>
  <c r="M12" i="4"/>
  <c r="H12" i="4"/>
  <c r="H11" i="4"/>
  <c r="H10" i="4"/>
  <c r="BG6" i="4"/>
  <c r="BF6" i="4"/>
  <c r="BE6" i="4"/>
  <c r="BD6" i="4"/>
  <c r="H5" i="4"/>
  <c r="L5" i="4" s="1"/>
  <c r="H4" i="4"/>
  <c r="K4" i="4" s="1"/>
  <c r="K3" i="4"/>
  <c r="H3" i="4"/>
  <c r="L3" i="4" s="1"/>
  <c r="AA27" i="4" l="1"/>
  <c r="AF27" i="4" s="1"/>
  <c r="U27" i="4"/>
  <c r="K78" i="4"/>
  <c r="AA50" i="4"/>
  <c r="AF50" i="4" s="1"/>
  <c r="U50" i="4"/>
  <c r="K73" i="4"/>
  <c r="J73" i="4"/>
  <c r="I73" i="4"/>
  <c r="L73" i="4"/>
  <c r="G74" i="4"/>
  <c r="F74" i="4"/>
  <c r="E74" i="4"/>
  <c r="Q51" i="4"/>
  <c r="AB51" i="4" s="1"/>
  <c r="AG51" i="4" s="1"/>
  <c r="P51" i="4"/>
  <c r="D74" i="4"/>
  <c r="I4" i="4"/>
  <c r="Y24" i="4"/>
  <c r="AD24" i="4" s="1"/>
  <c r="K51" i="4"/>
  <c r="AA51" i="4" s="1"/>
  <c r="AF51" i="4" s="1"/>
  <c r="L4" i="4"/>
  <c r="AB24" i="4"/>
  <c r="AG24" i="4" s="1"/>
  <c r="N51" i="4"/>
  <c r="Z27" i="4"/>
  <c r="AE27" i="4" s="1"/>
  <c r="T27" i="4"/>
  <c r="G78" i="4"/>
  <c r="F78" i="4"/>
  <c r="E78" i="4"/>
  <c r="D78" i="4"/>
  <c r="E73" i="4"/>
  <c r="D73" i="4"/>
  <c r="F73" i="4"/>
  <c r="G73" i="4"/>
  <c r="Q78" i="4"/>
  <c r="P78" i="4"/>
  <c r="O78" i="4"/>
  <c r="L78" i="4"/>
  <c r="N73" i="4"/>
  <c r="Q73" i="4"/>
  <c r="P73" i="4"/>
  <c r="O73" i="4"/>
  <c r="N78" i="4"/>
  <c r="L74" i="4"/>
  <c r="K74" i="4"/>
  <c r="I74" i="4"/>
  <c r="J74" i="4"/>
  <c r="Q4" i="4"/>
  <c r="Q5" i="4" s="1"/>
  <c r="Q3" i="4"/>
  <c r="E56" i="4"/>
  <c r="G56" i="4"/>
  <c r="F56" i="4"/>
  <c r="D56" i="4"/>
  <c r="L56" i="4"/>
  <c r="K56" i="4"/>
  <c r="J56" i="4"/>
  <c r="I56" i="4"/>
  <c r="P56" i="4"/>
  <c r="O56" i="4"/>
  <c r="N56" i="4"/>
  <c r="I51" i="4"/>
  <c r="S26" i="4"/>
  <c r="J51" i="4"/>
  <c r="Z51" i="4" s="1"/>
  <c r="AE51" i="4" s="1"/>
  <c r="J4" i="4"/>
  <c r="Z24" i="4"/>
  <c r="AE24" i="4" s="1"/>
  <c r="T26" i="4"/>
  <c r="AA24" i="4"/>
  <c r="AF24" i="4" s="1"/>
  <c r="Y52" i="4"/>
  <c r="AD52" i="4" s="1"/>
  <c r="Z52" i="4"/>
  <c r="AE52" i="4" s="1"/>
  <c r="S25" i="4"/>
  <c r="O51" i="4"/>
  <c r="AA52" i="4"/>
  <c r="AF52" i="4" s="1"/>
  <c r="T25" i="4"/>
  <c r="V27" i="4"/>
  <c r="AB27" i="4"/>
  <c r="AG27" i="4" s="1"/>
  <c r="AB52" i="4"/>
  <c r="AG52" i="4" s="1"/>
  <c r="J77" i="4"/>
  <c r="I77" i="4"/>
  <c r="S77" i="4" s="1"/>
  <c r="Y27" i="4"/>
  <c r="AD27" i="4" s="1"/>
  <c r="S27" i="4"/>
  <c r="V55" i="4"/>
  <c r="K54" i="4"/>
  <c r="I5" i="4"/>
  <c r="G48" i="4"/>
  <c r="V48" i="4" s="1"/>
  <c r="F48" i="4"/>
  <c r="U48" i="4" s="1"/>
  <c r="E48" i="4"/>
  <c r="T48" i="4" s="1"/>
  <c r="W48" i="4" s="1"/>
  <c r="J5" i="4"/>
  <c r="N54" i="4"/>
  <c r="N74" i="4"/>
  <c r="K5" i="4"/>
  <c r="P53" i="4"/>
  <c r="O54" i="4"/>
  <c r="F76" i="4"/>
  <c r="E76" i="4"/>
  <c r="D76" i="4"/>
  <c r="O74" i="4"/>
  <c r="G76" i="4"/>
  <c r="U77" i="4"/>
  <c r="D79" i="4"/>
  <c r="U26" i="4"/>
  <c r="J50" i="4"/>
  <c r="T50" i="4" s="1"/>
  <c r="I50" i="4"/>
  <c r="S50" i="4" s="1"/>
  <c r="W50" i="4" s="1"/>
  <c r="Q53" i="4"/>
  <c r="P54" i="4"/>
  <c r="O55" i="4"/>
  <c r="Z55" i="4" s="1"/>
  <c r="AE55" i="4" s="1"/>
  <c r="G71" i="4"/>
  <c r="V71" i="4" s="1"/>
  <c r="F71" i="4"/>
  <c r="U71" i="4" s="1"/>
  <c r="E71" i="4"/>
  <c r="T71" i="4" s="1"/>
  <c r="D71" i="4"/>
  <c r="S71" i="4" s="1"/>
  <c r="P74" i="4"/>
  <c r="I76" i="4"/>
  <c r="V77" i="4"/>
  <c r="E79" i="4"/>
  <c r="I3" i="4"/>
  <c r="V26" i="4"/>
  <c r="P55" i="4"/>
  <c r="AA55" i="4" s="1"/>
  <c r="AF55" i="4" s="1"/>
  <c r="J76" i="4"/>
  <c r="F79" i="4"/>
  <c r="D53" i="4"/>
  <c r="K53" i="4"/>
  <c r="J53" i="4"/>
  <c r="I53" i="4"/>
  <c r="E53" i="4"/>
  <c r="AB54" i="4"/>
  <c r="AG54" i="4" s="1"/>
  <c r="U55" i="4"/>
  <c r="L79" i="4"/>
  <c r="V79" i="4" s="1"/>
  <c r="K79" i="4"/>
  <c r="J79" i="4"/>
  <c r="I79" i="4"/>
  <c r="F53" i="4"/>
  <c r="E54" i="4"/>
  <c r="D54" i="4"/>
  <c r="N53" i="4"/>
  <c r="AA25" i="4"/>
  <c r="AF25" i="4" s="1"/>
  <c r="AB25" i="4"/>
  <c r="AG25" i="4" s="1"/>
  <c r="J3" i="4"/>
  <c r="Z56" i="4" l="1"/>
  <c r="AE56" i="4" s="1"/>
  <c r="T56" i="4"/>
  <c r="Z73" i="4"/>
  <c r="AE73" i="4" s="1"/>
  <c r="T73" i="4"/>
  <c r="Z78" i="4"/>
  <c r="AE78" i="4" s="1"/>
  <c r="T78" i="4"/>
  <c r="AB79" i="4"/>
  <c r="AG79" i="4" s="1"/>
  <c r="AA78" i="4"/>
  <c r="AF78" i="4" s="1"/>
  <c r="U78" i="4"/>
  <c r="T53" i="4"/>
  <c r="Z53" i="4"/>
  <c r="AE53" i="4" s="1"/>
  <c r="V74" i="4"/>
  <c r="AB74" i="4"/>
  <c r="AG74" i="4" s="1"/>
  <c r="W26" i="4"/>
  <c r="S51" i="4"/>
  <c r="W51" i="4" s="1"/>
  <c r="Y51" i="4"/>
  <c r="AD51" i="4" s="1"/>
  <c r="W27" i="4"/>
  <c r="R4" i="4"/>
  <c r="R5" i="4" s="1"/>
  <c r="R3" i="4"/>
  <c r="P3" i="4"/>
  <c r="P4" i="4"/>
  <c r="P5" i="4" s="1"/>
  <c r="AB76" i="4"/>
  <c r="AG76" i="4" s="1"/>
  <c r="V76" i="4"/>
  <c r="Z50" i="4"/>
  <c r="AE50" i="4" s="1"/>
  <c r="Y77" i="4"/>
  <c r="AD77" i="4" s="1"/>
  <c r="S78" i="4"/>
  <c r="Y78" i="4"/>
  <c r="AD78" i="4" s="1"/>
  <c r="T74" i="4"/>
  <c r="Z74" i="4"/>
  <c r="AE74" i="4" s="1"/>
  <c r="U74" i="4"/>
  <c r="AA74" i="4"/>
  <c r="AF74" i="4" s="1"/>
  <c r="AB78" i="4"/>
  <c r="AG78" i="4" s="1"/>
  <c r="V78" i="4"/>
  <c r="V53" i="4"/>
  <c r="AB53" i="4"/>
  <c r="AG53" i="4" s="1"/>
  <c r="U54" i="4"/>
  <c r="T55" i="4"/>
  <c r="W55" i="4" s="1"/>
  <c r="AA54" i="4"/>
  <c r="AF54" i="4" s="1"/>
  <c r="S53" i="4"/>
  <c r="W53" i="4" s="1"/>
  <c r="Y53" i="4"/>
  <c r="AD53" i="4" s="1"/>
  <c r="Y79" i="4"/>
  <c r="AD79" i="4" s="1"/>
  <c r="S79" i="4"/>
  <c r="AA79" i="4"/>
  <c r="AF79" i="4" s="1"/>
  <c r="U79" i="4"/>
  <c r="Z77" i="4"/>
  <c r="AE77" i="4" s="1"/>
  <c r="T77" i="4"/>
  <c r="W77" i="4" s="1"/>
  <c r="Y76" i="4"/>
  <c r="AD76" i="4" s="1"/>
  <c r="S76" i="4"/>
  <c r="V51" i="4"/>
  <c r="O3" i="4"/>
  <c r="O4" i="4"/>
  <c r="O5" i="4" s="1"/>
  <c r="Z76" i="4"/>
  <c r="AE76" i="4" s="1"/>
  <c r="T76" i="4"/>
  <c r="S54" i="4"/>
  <c r="Y54" i="4"/>
  <c r="AD54" i="4" s="1"/>
  <c r="Z79" i="4"/>
  <c r="AE79" i="4" s="1"/>
  <c r="T79" i="4"/>
  <c r="AA76" i="4"/>
  <c r="AF76" i="4" s="1"/>
  <c r="U76" i="4"/>
  <c r="U51" i="4"/>
  <c r="Z54" i="4"/>
  <c r="AE54" i="4" s="1"/>
  <c r="T54" i="4"/>
  <c r="Y50" i="4"/>
  <c r="AD50" i="4" s="1"/>
  <c r="U53" i="4"/>
  <c r="AA53" i="4"/>
  <c r="AF53" i="4" s="1"/>
  <c r="S56" i="4"/>
  <c r="Y56" i="4"/>
  <c r="AD56" i="4" s="1"/>
  <c r="AB73" i="4"/>
  <c r="AG73" i="4" s="1"/>
  <c r="V73" i="4"/>
  <c r="T51" i="4"/>
  <c r="AA56" i="4"/>
  <c r="AF56" i="4" s="1"/>
  <c r="U56" i="4"/>
  <c r="AA73" i="4"/>
  <c r="AF73" i="4" s="1"/>
  <c r="U73" i="4"/>
  <c r="W71" i="4"/>
  <c r="W25" i="4"/>
  <c r="AB56" i="4"/>
  <c r="AG56" i="4" s="1"/>
  <c r="V56" i="4"/>
  <c r="S73" i="4"/>
  <c r="W73" i="4" s="1"/>
  <c r="Y73" i="4"/>
  <c r="AD73" i="4" s="1"/>
  <c r="S74" i="4"/>
  <c r="Y74" i="4"/>
  <c r="AD74" i="4" s="1"/>
  <c r="W54" i="4" l="1"/>
  <c r="S3" i="4"/>
  <c r="W76" i="4"/>
  <c r="W56" i="4"/>
  <c r="W78" i="4"/>
  <c r="W74" i="4"/>
  <c r="W79" i="4"/>
  <c r="K18" i="3" l="1"/>
  <c r="K17" i="3"/>
  <c r="K16" i="3"/>
  <c r="K15" i="3"/>
  <c r="K14" i="3"/>
  <c r="L14" i="3" s="1"/>
  <c r="M14" i="3" s="1"/>
  <c r="K21" i="3" s="1"/>
  <c r="M15" i="3" l="1"/>
  <c r="K22" i="3" s="1"/>
  <c r="M16" i="3"/>
  <c r="K23" i="3" s="1"/>
  <c r="M17" i="3"/>
  <c r="K24" i="3" s="1"/>
  <c r="M18" i="3"/>
  <c r="K25" i="3" s="1"/>
  <c r="L21" i="3" l="1"/>
  <c r="M21" i="3" s="1"/>
  <c r="M22" i="3" l="1"/>
  <c r="M23" i="3"/>
  <c r="M24" i="3"/>
  <c r="M25" i="3"/>
  <c r="H8" i="2" l="1"/>
  <c r="M8" i="2" s="1"/>
  <c r="H7" i="2"/>
  <c r="M7" i="2" s="1"/>
  <c r="H6" i="2"/>
  <c r="M6" i="2" s="1"/>
  <c r="H5" i="2"/>
  <c r="M5" i="2" s="1"/>
  <c r="H4" i="2"/>
  <c r="M4" i="2" s="1"/>
  <c r="H3" i="2"/>
  <c r="M3" i="2" s="1"/>
  <c r="J4" i="2" l="1"/>
  <c r="J8" i="2"/>
  <c r="K4" i="2"/>
  <c r="K8" i="2"/>
  <c r="L4" i="2"/>
  <c r="L8" i="2"/>
  <c r="J5" i="2"/>
  <c r="K5" i="2"/>
  <c r="L5" i="2"/>
  <c r="J6" i="2"/>
  <c r="K6" i="2"/>
  <c r="L6" i="2"/>
  <c r="J3" i="2"/>
  <c r="J7" i="2"/>
  <c r="K3" i="2"/>
  <c r="K7" i="2"/>
  <c r="L3" i="2"/>
  <c r="L7" i="2"/>
  <c r="Y22" i="1"/>
  <c r="X22" i="1"/>
  <c r="W22" i="1"/>
  <c r="V22" i="1"/>
  <c r="M19" i="1"/>
  <c r="L19" i="1"/>
  <c r="K19" i="1"/>
  <c r="J19" i="1"/>
  <c r="H19" i="1"/>
  <c r="H18" i="1"/>
  <c r="M18" i="1" s="1"/>
  <c r="Y17" i="1"/>
  <c r="X17" i="1"/>
  <c r="W17" i="1"/>
  <c r="V17" i="1"/>
  <c r="H17" i="1"/>
  <c r="M17" i="1" s="1"/>
  <c r="H16" i="1"/>
  <c r="K16" i="1" s="1"/>
  <c r="M13" i="1"/>
  <c r="H13" i="1"/>
  <c r="L13" i="1" s="1"/>
  <c r="Y12" i="1"/>
  <c r="X12" i="1"/>
  <c r="W12" i="1"/>
  <c r="V12" i="1"/>
  <c r="H12" i="1"/>
  <c r="M12" i="1" s="1"/>
  <c r="H11" i="1"/>
  <c r="K11" i="1" s="1"/>
  <c r="M10" i="1"/>
  <c r="L10" i="1"/>
  <c r="H10" i="1"/>
  <c r="K10" i="1" s="1"/>
  <c r="Y7" i="1"/>
  <c r="X7" i="1"/>
  <c r="W7" i="1"/>
  <c r="V7" i="1"/>
  <c r="H7" i="1"/>
  <c r="K7" i="1" s="1"/>
  <c r="H6" i="1"/>
  <c r="M6" i="1" s="1"/>
  <c r="M5" i="1"/>
  <c r="L5" i="1"/>
  <c r="K5" i="1"/>
  <c r="H5" i="1"/>
  <c r="J5" i="1" s="1"/>
  <c r="H4" i="1"/>
  <c r="M4" i="1" s="1"/>
  <c r="E25" i="1" l="1"/>
  <c r="G26" i="1"/>
  <c r="G33" i="1"/>
  <c r="E32" i="1"/>
  <c r="J6" i="1"/>
  <c r="L16" i="1"/>
  <c r="K6" i="1"/>
  <c r="L11" i="1"/>
  <c r="F25" i="1" s="1"/>
  <c r="M16" i="1"/>
  <c r="G24" i="1" s="1"/>
  <c r="L6" i="1"/>
  <c r="M11" i="1"/>
  <c r="G25" i="1" s="1"/>
  <c r="J17" i="1"/>
  <c r="J12" i="1"/>
  <c r="K17" i="1"/>
  <c r="K12" i="1"/>
  <c r="L17" i="1"/>
  <c r="L12" i="1"/>
  <c r="L7" i="1"/>
  <c r="M7" i="1"/>
  <c r="J4" i="1"/>
  <c r="K4" i="1"/>
  <c r="L4" i="1"/>
  <c r="J18" i="1"/>
  <c r="J13" i="1"/>
  <c r="K18" i="1"/>
  <c r="J10" i="1"/>
  <c r="K13" i="1"/>
  <c r="E27" i="1" s="1"/>
  <c r="L18" i="1"/>
  <c r="J16" i="1"/>
  <c r="J11" i="1"/>
  <c r="D25" i="1" s="1"/>
  <c r="J7" i="1"/>
  <c r="F26" i="1" l="1"/>
  <c r="F33" i="1"/>
  <c r="E26" i="1"/>
  <c r="E33" i="1"/>
  <c r="D26" i="1"/>
  <c r="D33" i="1"/>
  <c r="F24" i="1"/>
  <c r="F31" i="1"/>
  <c r="E24" i="1"/>
  <c r="E31" i="1"/>
  <c r="E34" i="1"/>
  <c r="D24" i="1"/>
  <c r="D31" i="1"/>
  <c r="G32" i="1"/>
  <c r="G34" i="1"/>
  <c r="G27" i="1"/>
  <c r="F32" i="1"/>
  <c r="F27" i="1"/>
  <c r="F34" i="1"/>
  <c r="D32" i="1"/>
  <c r="G31" i="1"/>
  <c r="D34" i="1"/>
  <c r="D27" i="1"/>
</calcChain>
</file>

<file path=xl/sharedStrings.xml><?xml version="1.0" encoding="utf-8"?>
<sst xmlns="http://schemas.openxmlformats.org/spreadsheetml/2006/main" count="721" uniqueCount="254">
  <si>
    <t>% Phenotypes</t>
  </si>
  <si>
    <t>Normal</t>
  </si>
  <si>
    <t xml:space="preserve">Mild </t>
  </si>
  <si>
    <t>Moderate</t>
  </si>
  <si>
    <t xml:space="preserve">Severe </t>
  </si>
  <si>
    <t>clutch</t>
  </si>
  <si>
    <t>Clutch 1</t>
  </si>
  <si>
    <t>DMSO</t>
  </si>
  <si>
    <t>Methoc</t>
  </si>
  <si>
    <r>
      <t xml:space="preserve">3 </t>
    </r>
    <r>
      <rPr>
        <sz val="11"/>
        <color theme="1"/>
        <rFont val="Calibri"/>
        <family val="2"/>
      </rPr>
      <t>μM</t>
    </r>
  </si>
  <si>
    <r>
      <t xml:space="preserve">10 </t>
    </r>
    <r>
      <rPr>
        <sz val="11"/>
        <color theme="1"/>
        <rFont val="Calibri"/>
        <family val="2"/>
      </rPr>
      <t>μM</t>
    </r>
  </si>
  <si>
    <t>30μM</t>
  </si>
  <si>
    <t>sum</t>
  </si>
  <si>
    <t>3 μM</t>
  </si>
  <si>
    <t>Clutch 2</t>
  </si>
  <si>
    <t>10 μM</t>
  </si>
  <si>
    <t>Clutch 3</t>
  </si>
  <si>
    <t>30 μM</t>
  </si>
  <si>
    <t>All 3 clutches averages</t>
  </si>
  <si>
    <t>All 3 clutches STDEV</t>
  </si>
  <si>
    <t>total numbers</t>
  </si>
  <si>
    <t>Percentages</t>
  </si>
  <si>
    <t>Mild</t>
  </si>
  <si>
    <t>Severe</t>
  </si>
  <si>
    <t>total</t>
  </si>
  <si>
    <t>normal</t>
  </si>
  <si>
    <t>mild</t>
  </si>
  <si>
    <t>mod</t>
  </si>
  <si>
    <t>severe</t>
  </si>
  <si>
    <t>DMSO 1</t>
  </si>
  <si>
    <t xml:space="preserve">Methoc. 3μM </t>
  </si>
  <si>
    <t>Meth 1</t>
  </si>
  <si>
    <t>DMSO 2</t>
  </si>
  <si>
    <t>Meth 2</t>
  </si>
  <si>
    <t>DMSO 3</t>
  </si>
  <si>
    <t xml:space="preserve">Methoc.3μM  </t>
  </si>
  <si>
    <t>Meth 3</t>
  </si>
  <si>
    <t>18-01-18 DMSO-Methocarbamol and Verapamil Soluble-Insouble 1-3</t>
  </si>
  <si>
    <t>18-01-18 DMSO-Methocarbamol and Verapamil Soluble-Insouble 2-3</t>
  </si>
  <si>
    <t>tau5 Soluble</t>
  </si>
  <si>
    <t>Tubulin</t>
  </si>
  <si>
    <t>tau5 Insoluble</t>
  </si>
  <si>
    <t>area</t>
  </si>
  <si>
    <t>mean</t>
  </si>
  <si>
    <t>Inr Den</t>
  </si>
  <si>
    <t>RawIntDen</t>
  </si>
  <si>
    <t>DMSO_1</t>
  </si>
  <si>
    <t>DMSO_2</t>
  </si>
  <si>
    <t>Methoc3_1</t>
  </si>
  <si>
    <t>Methoc3_2</t>
  </si>
  <si>
    <t>Methoc3_3</t>
  </si>
  <si>
    <t>Soluble/Tubulin</t>
  </si>
  <si>
    <t>Av. DMSO</t>
  </si>
  <si>
    <t>vs DMSO</t>
  </si>
  <si>
    <r>
      <t>Methoc. 3</t>
    </r>
    <r>
      <rPr>
        <sz val="11"/>
        <color theme="1"/>
        <rFont val="Calibri"/>
        <family val="2"/>
      </rPr>
      <t>μM</t>
    </r>
  </si>
  <si>
    <t>Insoluble/Soluble</t>
  </si>
  <si>
    <t>moderate</t>
  </si>
  <si>
    <t>%normal</t>
  </si>
  <si>
    <t>%mild</t>
  </si>
  <si>
    <t>%moderate</t>
  </si>
  <si>
    <t>%severe</t>
  </si>
  <si>
    <t>DMSO1</t>
  </si>
  <si>
    <t>av</t>
  </si>
  <si>
    <t>DMSO2</t>
  </si>
  <si>
    <t>stdev</t>
  </si>
  <si>
    <t>DMSO3</t>
  </si>
  <si>
    <t>sem</t>
  </si>
  <si>
    <t>Tioxolone</t>
  </si>
  <si>
    <t>Replicate 1</t>
  </si>
  <si>
    <t>Replicate 2</t>
  </si>
  <si>
    <t>Replicate 3</t>
  </si>
  <si>
    <t>Clutch</t>
  </si>
  <si>
    <t>-</t>
  </si>
  <si>
    <t>average</t>
  </si>
  <si>
    <t>STDEV</t>
  </si>
  <si>
    <t>SEM</t>
  </si>
  <si>
    <t>Acetazolamide</t>
  </si>
  <si>
    <t>SUM</t>
  </si>
  <si>
    <t>Methazolamide</t>
  </si>
  <si>
    <r>
      <t>Rho:EFGPtau</t>
    </r>
    <r>
      <rPr>
        <b/>
        <sz val="18"/>
        <color rgb="FFFF0000"/>
        <rFont val="Aptos Narrow"/>
        <family val="2"/>
        <scheme val="minor"/>
      </rPr>
      <t>WT</t>
    </r>
    <r>
      <rPr>
        <b/>
        <sz val="18"/>
        <color theme="1"/>
        <rFont val="Aptos Narrow"/>
        <family val="2"/>
        <scheme val="minor"/>
      </rPr>
      <t xml:space="preserve"> -Untreated</t>
    </r>
  </si>
  <si>
    <r>
      <t>Rho:EFGPtau</t>
    </r>
    <r>
      <rPr>
        <b/>
        <sz val="18"/>
        <color rgb="FFFF0000"/>
        <rFont val="Aptos Narrow"/>
        <family val="2"/>
        <scheme val="minor"/>
      </rPr>
      <t>WT</t>
    </r>
    <r>
      <rPr>
        <b/>
        <sz val="18"/>
        <color theme="1"/>
        <rFont val="Aptos Narrow"/>
        <family val="2"/>
        <scheme val="minor"/>
      </rPr>
      <t xml:space="preserve"> -</t>
    </r>
    <r>
      <rPr>
        <b/>
        <sz val="18"/>
        <color rgb="FF7030A0"/>
        <rFont val="Aptos Narrow"/>
        <family val="2"/>
        <scheme val="minor"/>
      </rPr>
      <t>Methazolamide 1uM</t>
    </r>
  </si>
  <si>
    <r>
      <t>Rho:EFGPtau</t>
    </r>
    <r>
      <rPr>
        <b/>
        <sz val="18"/>
        <color rgb="FFFF0000"/>
        <rFont val="Aptos Narrow"/>
        <family val="2"/>
        <scheme val="minor"/>
      </rPr>
      <t>P301L</t>
    </r>
    <r>
      <rPr>
        <b/>
        <sz val="18"/>
        <color theme="1"/>
        <rFont val="Aptos Narrow"/>
        <family val="2"/>
        <scheme val="minor"/>
      </rPr>
      <t xml:space="preserve"> -Untreated</t>
    </r>
  </si>
  <si>
    <r>
      <t>Rho:EFGPtau</t>
    </r>
    <r>
      <rPr>
        <b/>
        <sz val="18"/>
        <color rgb="FFFF0000"/>
        <rFont val="Aptos Narrow"/>
        <family val="2"/>
        <scheme val="minor"/>
      </rPr>
      <t>P301L</t>
    </r>
    <r>
      <rPr>
        <b/>
        <sz val="18"/>
        <color theme="1"/>
        <rFont val="Aptos Narrow"/>
        <family val="2"/>
        <scheme val="minor"/>
      </rPr>
      <t xml:space="preserve"> -</t>
    </r>
    <r>
      <rPr>
        <b/>
        <sz val="18"/>
        <color rgb="FF7030A0"/>
        <rFont val="Aptos Narrow"/>
        <family val="2"/>
        <scheme val="minor"/>
      </rPr>
      <t>Methazolamide 1uM</t>
    </r>
  </si>
  <si>
    <t>GFP image</t>
  </si>
  <si>
    <t>AT8 568 (RFP) image</t>
  </si>
  <si>
    <t>pic</t>
  </si>
  <si>
    <t>eye</t>
  </si>
  <si>
    <t>No. green cells</t>
  </si>
  <si>
    <t>No. red cells</t>
  </si>
  <si>
    <t>%rod AT8 +ve</t>
  </si>
  <si>
    <t>WT Unt _1 GFP</t>
  </si>
  <si>
    <t>WT Unt _1 RFP</t>
  </si>
  <si>
    <t>WT MTZ _1 GFP</t>
  </si>
  <si>
    <t>WT MTZ _1 RFP</t>
  </si>
  <si>
    <t>P301L Unt _1 GFP</t>
  </si>
  <si>
    <t>P301L Unt _1 RFP</t>
  </si>
  <si>
    <t>P301L MTZ _1 GFP</t>
  </si>
  <si>
    <t>P301L MTZ _1 RFP</t>
  </si>
  <si>
    <t>WT MTZ _2 GFP</t>
  </si>
  <si>
    <t>WT MTZ _2 RFP</t>
  </si>
  <si>
    <t>P301L Unt _2 GFP</t>
  </si>
  <si>
    <t>P301L Unt _2 RFP</t>
  </si>
  <si>
    <t>P301L MTZ _2 GFP</t>
  </si>
  <si>
    <t>P301L MTZ _2 RFP</t>
  </si>
  <si>
    <t>WT Unt _2 GFP</t>
  </si>
  <si>
    <t>WT Unt _2 RFP</t>
  </si>
  <si>
    <t>WT MTZ _3 GFP</t>
  </si>
  <si>
    <t>WT MTZ _3 RFP</t>
  </si>
  <si>
    <t>P301L MTZ _3 GFP</t>
  </si>
  <si>
    <t>P301L MTZ _3 RFP</t>
  </si>
  <si>
    <t>WT MTZ _4 GFP</t>
  </si>
  <si>
    <t>WT MTZ _4 RFP</t>
  </si>
  <si>
    <t>P301L Unt _3 GFP</t>
  </si>
  <si>
    <t>P301L Unt _3 RFP</t>
  </si>
  <si>
    <t>WT Unt _3 GFP</t>
  </si>
  <si>
    <t>WT Unt _3 RFP</t>
  </si>
  <si>
    <t>WT MTZ _5 GFP</t>
  </si>
  <si>
    <t>WT MTZ _5 RFP</t>
  </si>
  <si>
    <t>P301L Unt _4 GFP</t>
  </si>
  <si>
    <t>P301L Unt _4 RFP</t>
  </si>
  <si>
    <t>P301L MTZ _4 GFP</t>
  </si>
  <si>
    <t>P301L MTZ _4 RFP</t>
  </si>
  <si>
    <t>WT MTZ _6 GFP</t>
  </si>
  <si>
    <t>WT MTZ _6 RFP</t>
  </si>
  <si>
    <t>P301L Unt _5 GFP</t>
  </si>
  <si>
    <t>P301L Unt _5 RFP</t>
  </si>
  <si>
    <t>WT Unt _4 GFP</t>
  </si>
  <si>
    <t>WT Unt _4 RFP</t>
  </si>
  <si>
    <t>P301L MTZ _5 GFP</t>
  </si>
  <si>
    <t>P301L MTZ _5 RFP</t>
  </si>
  <si>
    <t>WT Unt _5 GFP</t>
  </si>
  <si>
    <t>WT Unt _5 RFP</t>
  </si>
  <si>
    <t>WT MTZ _7 GFP</t>
  </si>
  <si>
    <t>WT MTZ _7 RFP</t>
  </si>
  <si>
    <t>P301L Unt _6 GFP</t>
  </si>
  <si>
    <t>P301L Unt _6 RFP</t>
  </si>
  <si>
    <t>WT Unt _6 GFP</t>
  </si>
  <si>
    <t>WT Unt _6 RFP</t>
  </si>
  <si>
    <t>P301L MTZ _6 GFP</t>
  </si>
  <si>
    <t>P301L MTZ _6 RFP</t>
  </si>
  <si>
    <t>WT MTZ _8 GFP</t>
  </si>
  <si>
    <t>WT MTZ _8 RFP</t>
  </si>
  <si>
    <t>P301L Unt _7 GFP</t>
  </si>
  <si>
    <t>P301L Unt _7 RFP</t>
  </si>
  <si>
    <t>WT Unt _7 GFP</t>
  </si>
  <si>
    <t>WT Unt _7 RFP</t>
  </si>
  <si>
    <t>WT MTZ _9 GFP</t>
  </si>
  <si>
    <t>WT MTZ _9 RFP</t>
  </si>
  <si>
    <t>P301L Unt _8 GFP</t>
  </si>
  <si>
    <t>P301L Unt _8 RFP</t>
  </si>
  <si>
    <t>P301L MTZ _7 GFP</t>
  </si>
  <si>
    <t>P301L MTZ _7 RFP</t>
  </si>
  <si>
    <t>WT Unt_8 GFP</t>
  </si>
  <si>
    <t>WT Unt_8 RFP</t>
  </si>
  <si>
    <t>WT MTZ _10 GFP</t>
  </si>
  <si>
    <t>WT MTZ _10 RFP</t>
  </si>
  <si>
    <t>P301L Unt _9 GFP</t>
  </si>
  <si>
    <t>P301L Unt _9 RFP</t>
  </si>
  <si>
    <t>P301L MTZ _8 GFP</t>
  </si>
  <si>
    <t>P301L MTZ _8 RFP</t>
  </si>
  <si>
    <t>WT Unt_9 GFP</t>
  </si>
  <si>
    <t>WT Unt_9 RFP</t>
  </si>
  <si>
    <t>WT MTZ _11 GFP</t>
  </si>
  <si>
    <t>WT MTZ _11 RFP</t>
  </si>
  <si>
    <t>P301L Unt _10 GFP</t>
  </si>
  <si>
    <t>P301L Unt _10 RFP</t>
  </si>
  <si>
    <t>P301L MTZ _9 GFP</t>
  </si>
  <si>
    <t>P301L MTZ _9 RFP</t>
  </si>
  <si>
    <t>WT Unt_10 GFP</t>
  </si>
  <si>
    <t>WT Unt_10 RFP</t>
  </si>
  <si>
    <t>WT MTZ _12 GFP</t>
  </si>
  <si>
    <t>WT MTZ _12 RFP</t>
  </si>
  <si>
    <t>P301L MTZ _10 GFP</t>
  </si>
  <si>
    <t>P301L MTZ _10 RFP</t>
  </si>
  <si>
    <t>WT Unt_11 GFP</t>
  </si>
  <si>
    <t>WT Unt_11 RFP</t>
  </si>
  <si>
    <t>P301L Unt _11 GFP</t>
  </si>
  <si>
    <t>P301L Unt _11 RFP</t>
  </si>
  <si>
    <t>WT Unt_12 GFP</t>
  </si>
  <si>
    <t>WT Unt_12 RFP</t>
  </si>
  <si>
    <t>WT MTZ _13 GFP</t>
  </si>
  <si>
    <t>WT MTZ _13 RFP</t>
  </si>
  <si>
    <t>P301L Unt _12 GFP</t>
  </si>
  <si>
    <t>P301L Unt _12 RFP</t>
  </si>
  <si>
    <t>P301L MTZ _11 GFP</t>
  </si>
  <si>
    <t>P301L MTZ _11 RFP</t>
  </si>
  <si>
    <t>WT Unt_13 GFP</t>
  </si>
  <si>
    <t>WT Unt_13 RFP</t>
  </si>
  <si>
    <t>WT MTZ _14 GFP</t>
  </si>
  <si>
    <t>WT MTZ _14 RFP</t>
  </si>
  <si>
    <t>P301L Unt _13 GFP</t>
  </si>
  <si>
    <t>P301L Unt _13 RFP</t>
  </si>
  <si>
    <t>P301L MTZ _12 GFP</t>
  </si>
  <si>
    <t>P301L MTZ _12 RFP</t>
  </si>
  <si>
    <t>WT Unt_14 GFP</t>
  </si>
  <si>
    <t>WT Unt_14 RFP</t>
  </si>
  <si>
    <t>WT MTZ _15 GFP</t>
  </si>
  <si>
    <t>WT MTZ _15 RFP</t>
  </si>
  <si>
    <t>P301L Unt _14 GFP</t>
  </si>
  <si>
    <t>P301L Unt _14 RFP</t>
  </si>
  <si>
    <t>P301L MTZ _13 GFP</t>
  </si>
  <si>
    <t>P301L MTZ _13 RFP</t>
  </si>
  <si>
    <t>WT Unt_15 GFP</t>
  </si>
  <si>
    <t>WT Unt_15 RFP</t>
  </si>
  <si>
    <t>WT MTZ _16 GFP</t>
  </si>
  <si>
    <t>WT MTZ _16 RFP</t>
  </si>
  <si>
    <t>P301L MTZ _14 GFP</t>
  </si>
  <si>
    <t>P301L MTZ _14 RFP</t>
  </si>
  <si>
    <t>P301L Unt _15 GFP</t>
  </si>
  <si>
    <t>P301L Unt _15 RFP</t>
  </si>
  <si>
    <t>WT Unt_16 GFP</t>
  </si>
  <si>
    <t>WT Unt_16 RFP</t>
  </si>
  <si>
    <t>WT MTZ _17 GFP</t>
  </si>
  <si>
    <t>WT MTZ _17 RFP</t>
  </si>
  <si>
    <t>P301L Unt _16 GFP</t>
  </si>
  <si>
    <t>P301L Unt _16 RFP</t>
  </si>
  <si>
    <t>P301L MTZ _15 GFP</t>
  </si>
  <si>
    <t>P301L MTZ _15 RFP</t>
  </si>
  <si>
    <t>WT MTZ _18 GFP</t>
  </si>
  <si>
    <t>WT MTZ _18 RFP</t>
  </si>
  <si>
    <t>WT Unt_17 GFP</t>
  </si>
  <si>
    <t>WT Unt_17 RFP</t>
  </si>
  <si>
    <t>P301L Unt _17 GFP</t>
  </si>
  <si>
    <t>P301L Unt _17 RFP</t>
  </si>
  <si>
    <t>P301L MTZ _16 GFP</t>
  </si>
  <si>
    <t>P301L MTZ _16 RFP</t>
  </si>
  <si>
    <t>WT MTZ _19 GFP</t>
  </si>
  <si>
    <t>WT MTZ _19 RFP</t>
  </si>
  <si>
    <t>P301L Unt _18 GFP</t>
  </si>
  <si>
    <t>P301L Unt _18 RFP</t>
  </si>
  <si>
    <t>P301L MTZ _17 GFP</t>
  </si>
  <si>
    <t>P301L MTZ _17 RFP</t>
  </si>
  <si>
    <t>WT Unt_18 GFP</t>
  </si>
  <si>
    <t>WT Unt_18 RFP</t>
  </si>
  <si>
    <t>WT MTZ _20 GFP</t>
  </si>
  <si>
    <t>WT MTZ _20 RFP</t>
  </si>
  <si>
    <t>P301L Unt _19 GFP</t>
  </si>
  <si>
    <t>P301L Unt _19 RFP</t>
  </si>
  <si>
    <t>WT Unt_19 GFP</t>
  </si>
  <si>
    <t>WT Unt_19 RFP</t>
  </si>
  <si>
    <t>WT MTZ _21 GFP</t>
  </si>
  <si>
    <t>WT MTZ _21 RFP</t>
  </si>
  <si>
    <t>P301L Unt _20 GFP</t>
  </si>
  <si>
    <t>P301L Unt _20 RFP</t>
  </si>
  <si>
    <t>WT MTZ _22 GFP</t>
  </si>
  <si>
    <t>WT MTZ _22 RFP</t>
  </si>
  <si>
    <t>No. rods</t>
  </si>
  <si>
    <t>Stdev</t>
  </si>
  <si>
    <t>t-test</t>
  </si>
  <si>
    <t>Unt vs MTZ</t>
  </si>
  <si>
    <t>****</t>
  </si>
  <si>
    <t>*</t>
  </si>
  <si>
    <t>**</t>
  </si>
  <si>
    <t>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2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b/>
      <sz val="18"/>
      <color rgb="FFFF0000"/>
      <name val="Aptos Narrow"/>
      <family val="2"/>
      <scheme val="minor"/>
    </font>
    <font>
      <b/>
      <sz val="18"/>
      <color rgb="FF7030A0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i/>
      <sz val="14"/>
      <color theme="1"/>
      <name val="Aptos Narrow"/>
      <family val="2"/>
      <scheme val="minor"/>
    </font>
    <font>
      <b/>
      <i/>
      <sz val="14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center" vertical="center"/>
    </xf>
    <xf numFmtId="2" fontId="0" fillId="0" borderId="0" xfId="0" applyNumberForma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/>
    <xf numFmtId="0" fontId="0" fillId="0" borderId="2" xfId="0" applyBorder="1" applyAlignment="1">
      <alignment horizontal="center" vertical="center" textRotation="90"/>
    </xf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5" xfId="0" applyBorder="1" applyAlignment="1">
      <alignment horizontal="center" vertical="center" textRotation="90"/>
    </xf>
    <xf numFmtId="0" fontId="0" fillId="0" borderId="6" xfId="0" applyBorder="1"/>
    <xf numFmtId="0" fontId="0" fillId="0" borderId="7" xfId="0" applyBorder="1" applyAlignment="1">
      <alignment horizontal="center" vertical="center" textRotation="90"/>
    </xf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center" vertical="center" textRotation="90"/>
    </xf>
    <xf numFmtId="0" fontId="1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6" xfId="0" applyFont="1" applyBorder="1"/>
    <xf numFmtId="0" fontId="0" fillId="0" borderId="9" xfId="0" applyBorder="1" applyAlignment="1">
      <alignment horizontal="center" vertical="center" textRotation="90"/>
    </xf>
    <xf numFmtId="0" fontId="0" fillId="0" borderId="10" xfId="0" applyBorder="1"/>
    <xf numFmtId="0" fontId="0" fillId="0" borderId="11" xfId="0" applyBorder="1"/>
    <xf numFmtId="0" fontId="0" fillId="0" borderId="0" xfId="0" applyAlignment="1">
      <alignment horizontal="center" vertical="center" textRotation="90"/>
    </xf>
    <xf numFmtId="0" fontId="0" fillId="0" borderId="2" xfId="0" applyBorder="1"/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Border="1"/>
    <xf numFmtId="0" fontId="0" fillId="0" borderId="12" xfId="0" applyBorder="1" applyAlignment="1">
      <alignment horizontal="center" vertical="center" textRotation="90"/>
    </xf>
    <xf numFmtId="0" fontId="1" fillId="0" borderId="10" xfId="0" applyFont="1" applyBorder="1"/>
    <xf numFmtId="0" fontId="1" fillId="0" borderId="11" xfId="0" applyFont="1" applyBorder="1"/>
    <xf numFmtId="0" fontId="0" fillId="0" borderId="0" xfId="0" applyAlignment="1">
      <alignment horizontal="center" vertical="center" textRotation="90"/>
    </xf>
    <xf numFmtId="0" fontId="0" fillId="0" borderId="13" xfId="0" applyBorder="1" applyAlignment="1">
      <alignment horizontal="center" vertical="center" textRotation="90"/>
    </xf>
    <xf numFmtId="0" fontId="0" fillId="0" borderId="14" xfId="0" applyBorder="1"/>
    <xf numFmtId="0" fontId="1" fillId="0" borderId="14" xfId="0" applyFont="1" applyBorder="1"/>
    <xf numFmtId="0" fontId="1" fillId="0" borderId="15" xfId="0" applyFont="1" applyBorder="1"/>
    <xf numFmtId="0" fontId="0" fillId="0" borderId="16" xfId="0" applyBorder="1" applyAlignment="1">
      <alignment horizontal="center" vertical="center" textRotation="90"/>
    </xf>
    <xf numFmtId="0" fontId="1" fillId="0" borderId="17" xfId="0" applyFont="1" applyBorder="1"/>
    <xf numFmtId="0" fontId="0" fillId="0" borderId="17" xfId="0" applyBorder="1"/>
    <xf numFmtId="0" fontId="1" fillId="0" borderId="17" xfId="0" applyFont="1" applyBorder="1" applyAlignment="1">
      <alignment horizontal="center"/>
    </xf>
    <xf numFmtId="0" fontId="0" fillId="0" borderId="18" xfId="0" applyBorder="1" applyAlignment="1">
      <alignment horizontal="center" vertical="center" textRotation="90"/>
    </xf>
    <xf numFmtId="0" fontId="0" fillId="0" borderId="19" xfId="0" applyBorder="1"/>
    <xf numFmtId="0" fontId="1" fillId="0" borderId="19" xfId="0" applyFont="1" applyBorder="1"/>
    <xf numFmtId="0" fontId="1" fillId="0" borderId="20" xfId="0" applyFont="1" applyBorder="1"/>
    <xf numFmtId="0" fontId="0" fillId="0" borderId="1" xfId="0" applyBorder="1" applyAlignment="1">
      <alignment horizontal="center" vertical="center" textRotation="90"/>
    </xf>
    <xf numFmtId="0" fontId="4" fillId="0" borderId="21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4" fillId="0" borderId="0" xfId="0" applyFont="1"/>
    <xf numFmtId="0" fontId="4" fillId="2" borderId="27" xfId="0" applyFont="1" applyFill="1" applyBorder="1" applyAlignment="1">
      <alignment horizontal="center"/>
    </xf>
    <xf numFmtId="0" fontId="4" fillId="2" borderId="28" xfId="0" applyFont="1" applyFill="1" applyBorder="1" applyAlignment="1">
      <alignment horizontal="center"/>
    </xf>
    <xf numFmtId="0" fontId="4" fillId="2" borderId="29" xfId="0" applyFont="1" applyFill="1" applyBorder="1" applyAlignment="1">
      <alignment horizontal="center"/>
    </xf>
    <xf numFmtId="0" fontId="4" fillId="3" borderId="30" xfId="0" applyFont="1" applyFill="1" applyBorder="1" applyAlignment="1">
      <alignment horizontal="center"/>
    </xf>
    <xf numFmtId="0" fontId="4" fillId="3" borderId="31" xfId="0" applyFont="1" applyFill="1" applyBorder="1" applyAlignment="1">
      <alignment horizontal="center"/>
    </xf>
    <xf numFmtId="0" fontId="4" fillId="3" borderId="32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3" borderId="33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3" borderId="34" xfId="0" applyFont="1" applyFill="1" applyBorder="1" applyAlignment="1">
      <alignment horizontal="center"/>
    </xf>
    <xf numFmtId="0" fontId="4" fillId="3" borderId="35" xfId="0" applyFont="1" applyFill="1" applyBorder="1" applyAlignment="1">
      <alignment horizontal="center"/>
    </xf>
    <xf numFmtId="0" fontId="4" fillId="3" borderId="36" xfId="0" applyFont="1" applyFill="1" applyBorder="1" applyAlignment="1">
      <alignment horizontal="center"/>
    </xf>
    <xf numFmtId="0" fontId="7" fillId="0" borderId="37" xfId="0" applyFont="1" applyBorder="1"/>
    <xf numFmtId="0" fontId="7" fillId="0" borderId="1" xfId="0" applyFont="1" applyBorder="1"/>
    <xf numFmtId="0" fontId="7" fillId="2" borderId="1" xfId="0" applyFont="1" applyFill="1" applyBorder="1"/>
    <xf numFmtId="0" fontId="7" fillId="2" borderId="38" xfId="0" applyFont="1" applyFill="1" applyBorder="1" applyAlignment="1">
      <alignment wrapText="1"/>
    </xf>
    <xf numFmtId="0" fontId="7" fillId="3" borderId="1" xfId="0" applyFont="1" applyFill="1" applyBorder="1" applyAlignment="1">
      <alignment wrapText="1"/>
    </xf>
    <xf numFmtId="0" fontId="7" fillId="3" borderId="38" xfId="0" applyFont="1" applyFill="1" applyBorder="1" applyAlignment="1">
      <alignment wrapText="1"/>
    </xf>
    <xf numFmtId="0" fontId="7" fillId="0" borderId="0" xfId="0" applyFont="1" applyAlignment="1">
      <alignment wrapText="1"/>
    </xf>
    <xf numFmtId="0" fontId="7" fillId="0" borderId="39" xfId="0" applyFont="1" applyBorder="1"/>
    <xf numFmtId="0" fontId="7" fillId="0" borderId="0" xfId="0" applyFont="1"/>
    <xf numFmtId="0" fontId="7" fillId="0" borderId="30" xfId="0" applyFont="1" applyBorder="1"/>
    <xf numFmtId="0" fontId="7" fillId="0" borderId="31" xfId="0" applyFont="1" applyBorder="1"/>
    <xf numFmtId="0" fontId="7" fillId="2" borderId="31" xfId="0" applyFont="1" applyFill="1" applyBorder="1"/>
    <xf numFmtId="0" fontId="7" fillId="2" borderId="32" xfId="0" applyFont="1" applyFill="1" applyBorder="1" applyAlignment="1">
      <alignment wrapText="1"/>
    </xf>
    <xf numFmtId="0" fontId="7" fillId="3" borderId="31" xfId="0" applyFont="1" applyFill="1" applyBorder="1" applyAlignment="1">
      <alignment wrapText="1"/>
    </xf>
    <xf numFmtId="0" fontId="7" fillId="3" borderId="32" xfId="0" applyFont="1" applyFill="1" applyBorder="1" applyAlignment="1">
      <alignment wrapText="1"/>
    </xf>
    <xf numFmtId="0" fontId="1" fillId="0" borderId="37" xfId="0" applyFont="1" applyBorder="1"/>
    <xf numFmtId="0" fontId="0" fillId="2" borderId="1" xfId="0" applyFill="1" applyBorder="1"/>
    <xf numFmtId="0" fontId="0" fillId="2" borderId="38" xfId="0" applyFill="1" applyBorder="1" applyAlignment="1">
      <alignment wrapText="1"/>
    </xf>
    <xf numFmtId="0" fontId="0" fillId="3" borderId="1" xfId="0" applyFill="1" applyBorder="1" applyAlignment="1">
      <alignment wrapText="1"/>
    </xf>
    <xf numFmtId="2" fontId="0" fillId="3" borderId="38" xfId="0" applyNumberFormat="1" applyFill="1" applyBorder="1"/>
    <xf numFmtId="0" fontId="1" fillId="0" borderId="39" xfId="0" applyFont="1" applyBorder="1"/>
    <xf numFmtId="0" fontId="0" fillId="3" borderId="1" xfId="0" applyFill="1" applyBorder="1"/>
    <xf numFmtId="0" fontId="0" fillId="0" borderId="37" xfId="0" applyBorder="1"/>
    <xf numFmtId="0" fontId="0" fillId="0" borderId="39" xfId="0" applyBorder="1"/>
    <xf numFmtId="0" fontId="0" fillId="0" borderId="38" xfId="0" applyBorder="1" applyAlignment="1">
      <alignment wrapText="1"/>
    </xf>
    <xf numFmtId="0" fontId="0" fillId="0" borderId="1" xfId="0" applyBorder="1" applyAlignment="1">
      <alignment wrapText="1"/>
    </xf>
    <xf numFmtId="2" fontId="0" fillId="0" borderId="38" xfId="0" applyNumberFormat="1" applyBorder="1"/>
    <xf numFmtId="0" fontId="1" fillId="0" borderId="5" xfId="0" applyFont="1" applyBorder="1"/>
    <xf numFmtId="0" fontId="0" fillId="0" borderId="6" xfId="0" applyBorder="1" applyAlignment="1">
      <alignment wrapText="1"/>
    </xf>
    <xf numFmtId="0" fontId="0" fillId="0" borderId="0" xfId="0" applyAlignment="1">
      <alignment wrapText="1"/>
    </xf>
    <xf numFmtId="2" fontId="0" fillId="0" borderId="6" xfId="0" applyNumberFormat="1" applyBorder="1"/>
    <xf numFmtId="0" fontId="8" fillId="0" borderId="5" xfId="0" applyFont="1" applyBorder="1"/>
    <xf numFmtId="0" fontId="8" fillId="0" borderId="0" xfId="0" applyFont="1"/>
    <xf numFmtId="0" fontId="8" fillId="0" borderId="6" xfId="0" applyFont="1" applyBorder="1" applyAlignment="1">
      <alignment wrapText="1"/>
    </xf>
    <xf numFmtId="0" fontId="8" fillId="0" borderId="0" xfId="0" applyFont="1" applyAlignment="1">
      <alignment wrapText="1"/>
    </xf>
    <xf numFmtId="0" fontId="8" fillId="0" borderId="6" xfId="0" applyFont="1" applyBorder="1"/>
    <xf numFmtId="0" fontId="8" fillId="0" borderId="37" xfId="0" applyFont="1" applyBorder="1"/>
    <xf numFmtId="0" fontId="8" fillId="0" borderId="1" xfId="0" applyFont="1" applyBorder="1"/>
    <xf numFmtId="0" fontId="8" fillId="2" borderId="1" xfId="0" applyFont="1" applyFill="1" applyBorder="1"/>
    <xf numFmtId="0" fontId="8" fillId="2" borderId="38" xfId="0" applyFont="1" applyFill="1" applyBorder="1" applyAlignment="1">
      <alignment wrapText="1"/>
    </xf>
    <xf numFmtId="0" fontId="8" fillId="0" borderId="39" xfId="0" applyFont="1" applyBorder="1"/>
    <xf numFmtId="0" fontId="8" fillId="3" borderId="1" xfId="0" applyFont="1" applyFill="1" applyBorder="1" applyAlignment="1">
      <alignment wrapText="1"/>
    </xf>
    <xf numFmtId="2" fontId="8" fillId="3" borderId="38" xfId="0" applyNumberFormat="1" applyFont="1" applyFill="1" applyBorder="1"/>
    <xf numFmtId="0" fontId="7" fillId="0" borderId="5" xfId="0" applyFont="1" applyBorder="1"/>
    <xf numFmtId="0" fontId="9" fillId="0" borderId="0" xfId="0" applyFont="1"/>
    <xf numFmtId="0" fontId="7" fillId="0" borderId="6" xfId="0" applyFont="1" applyBorder="1" applyAlignment="1">
      <alignment wrapText="1"/>
    </xf>
    <xf numFmtId="0" fontId="9" fillId="0" borderId="5" xfId="0" applyFont="1" applyBorder="1"/>
    <xf numFmtId="0" fontId="9" fillId="0" borderId="6" xfId="0" applyFont="1" applyBorder="1" applyAlignment="1">
      <alignment wrapText="1"/>
    </xf>
    <xf numFmtId="2" fontId="9" fillId="0" borderId="6" xfId="0" applyNumberFormat="1" applyFont="1" applyBorder="1"/>
    <xf numFmtId="2" fontId="9" fillId="0" borderId="0" xfId="0" applyNumberFormat="1" applyFont="1"/>
    <xf numFmtId="0" fontId="9" fillId="0" borderId="6" xfId="0" applyFont="1" applyBorder="1"/>
    <xf numFmtId="0" fontId="10" fillId="0" borderId="5" xfId="0" applyFont="1" applyBorder="1"/>
    <xf numFmtId="0" fontId="10" fillId="0" borderId="0" xfId="0" applyFont="1"/>
    <xf numFmtId="164" fontId="9" fillId="0" borderId="0" xfId="0" applyNumberFormat="1" applyFont="1"/>
    <xf numFmtId="164" fontId="9" fillId="0" borderId="6" xfId="0" applyNumberFormat="1" applyFont="1" applyBorder="1" applyAlignment="1">
      <alignment wrapText="1"/>
    </xf>
    <xf numFmtId="164" fontId="9" fillId="0" borderId="5" xfId="0" applyNumberFormat="1" applyFont="1" applyBorder="1"/>
    <xf numFmtId="164" fontId="9" fillId="0" borderId="6" xfId="0" applyNumberFormat="1" applyFont="1" applyBorder="1"/>
    <xf numFmtId="0" fontId="9" fillId="0" borderId="0" xfId="0" applyFont="1" applyAlignment="1">
      <alignment wrapText="1"/>
    </xf>
    <xf numFmtId="0" fontId="10" fillId="0" borderId="9" xfId="0" applyFont="1" applyBorder="1"/>
    <xf numFmtId="0" fontId="10" fillId="0" borderId="10" xfId="0" applyFont="1" applyBorder="1"/>
    <xf numFmtId="0" fontId="10" fillId="0" borderId="10" xfId="0" applyFont="1" applyBorder="1" applyAlignment="1">
      <alignment wrapText="1"/>
    </xf>
    <xf numFmtId="0" fontId="10" fillId="0" borderId="11" xfId="0" applyFont="1" applyBorder="1" applyAlignment="1">
      <alignment wrapText="1"/>
    </xf>
    <xf numFmtId="0" fontId="10" fillId="0" borderId="11" xfId="0" applyFont="1" applyBorder="1"/>
    <xf numFmtId="0" fontId="8" fillId="0" borderId="10" xfId="0" applyFont="1" applyBorder="1"/>
    <xf numFmtId="0" fontId="8" fillId="0" borderId="11" xfId="0" applyFont="1" applyBorder="1" applyAlignment="1">
      <alignment wrapText="1"/>
    </xf>
    <xf numFmtId="0" fontId="8" fillId="0" borderId="9" xfId="0" applyFont="1" applyBorder="1"/>
    <xf numFmtId="0" fontId="7" fillId="0" borderId="10" xfId="0" applyFont="1" applyBorder="1"/>
    <xf numFmtId="0" fontId="8" fillId="0" borderId="10" xfId="0" applyFont="1" applyBorder="1" applyAlignment="1">
      <alignment wrapText="1"/>
    </xf>
    <xf numFmtId="0" fontId="8" fillId="0" borderId="11" xfId="0" applyFont="1" applyBorder="1"/>
    <xf numFmtId="0" fontId="0" fillId="0" borderId="9" xfId="0" applyBorder="1"/>
    <xf numFmtId="0" fontId="0" fillId="0" borderId="10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tch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D$3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[1]Sheet1!$C$4:$C$7</c:f>
              <c:strCache>
                <c:ptCount val="4"/>
                <c:pt idx="0">
                  <c:v>DMSO</c:v>
                </c:pt>
                <c:pt idx="1">
                  <c:v>3 μM</c:v>
                </c:pt>
                <c:pt idx="2">
                  <c:v>10 μM</c:v>
                </c:pt>
                <c:pt idx="3">
                  <c:v>30μM</c:v>
                </c:pt>
              </c:strCache>
            </c:strRef>
          </c:cat>
          <c:val>
            <c:numRef>
              <c:f>[1]Sheet1!$D$4:$D$7</c:f>
              <c:numCache>
                <c:formatCode>General</c:formatCode>
                <c:ptCount val="4"/>
                <c:pt idx="0">
                  <c:v>5</c:v>
                </c:pt>
                <c:pt idx="1">
                  <c:v>10</c:v>
                </c:pt>
                <c:pt idx="2">
                  <c:v>8</c:v>
                </c:pt>
                <c:pt idx="3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B8-432D-AC74-EC5EBB02B5BA}"/>
            </c:ext>
          </c:extLst>
        </c:ser>
        <c:ser>
          <c:idx val="1"/>
          <c:order val="1"/>
          <c:tx>
            <c:strRef>
              <c:f>[1]Sheet1!$E$3</c:f>
              <c:strCache>
                <c:ptCount val="1"/>
                <c:pt idx="0">
                  <c:v>Mild 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[1]Sheet1!$C$4:$C$7</c:f>
              <c:strCache>
                <c:ptCount val="4"/>
                <c:pt idx="0">
                  <c:v>DMSO</c:v>
                </c:pt>
                <c:pt idx="1">
                  <c:v>3 μM</c:v>
                </c:pt>
                <c:pt idx="2">
                  <c:v>10 μM</c:v>
                </c:pt>
                <c:pt idx="3">
                  <c:v>30μM</c:v>
                </c:pt>
              </c:strCache>
            </c:strRef>
          </c:cat>
          <c:val>
            <c:numRef>
              <c:f>[1]Sheet1!$E$4:$E$7</c:f>
              <c:numCache>
                <c:formatCode>General</c:formatCode>
                <c:ptCount val="4"/>
                <c:pt idx="0">
                  <c:v>5</c:v>
                </c:pt>
                <c:pt idx="1">
                  <c:v>4</c:v>
                </c:pt>
                <c:pt idx="2">
                  <c:v>4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B8-432D-AC74-EC5EBB02B5BA}"/>
            </c:ext>
          </c:extLst>
        </c:ser>
        <c:ser>
          <c:idx val="2"/>
          <c:order val="2"/>
          <c:tx>
            <c:strRef>
              <c:f>[1]Sheet1!$F$3</c:f>
              <c:strCache>
                <c:ptCount val="1"/>
                <c:pt idx="0">
                  <c:v>Moderat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C$4:$C$7</c:f>
              <c:strCache>
                <c:ptCount val="4"/>
                <c:pt idx="0">
                  <c:v>DMSO</c:v>
                </c:pt>
                <c:pt idx="1">
                  <c:v>3 μM</c:v>
                </c:pt>
                <c:pt idx="2">
                  <c:v>10 μM</c:v>
                </c:pt>
                <c:pt idx="3">
                  <c:v>30μM</c:v>
                </c:pt>
              </c:strCache>
            </c:strRef>
          </c:cat>
          <c:val>
            <c:numRef>
              <c:f>[1]Sheet1!$F$4:$F$7</c:f>
              <c:numCache>
                <c:formatCode>General</c:formatCode>
                <c:ptCount val="4"/>
                <c:pt idx="0">
                  <c:v>8</c:v>
                </c:pt>
                <c:pt idx="1">
                  <c:v>6</c:v>
                </c:pt>
                <c:pt idx="2">
                  <c:v>7</c:v>
                </c:pt>
                <c:pt idx="3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6B8-432D-AC74-EC5EBB02B5BA}"/>
            </c:ext>
          </c:extLst>
        </c:ser>
        <c:ser>
          <c:idx val="3"/>
          <c:order val="3"/>
          <c:tx>
            <c:strRef>
              <c:f>[1]Sheet1!$G$3</c:f>
              <c:strCache>
                <c:ptCount val="1"/>
                <c:pt idx="0">
                  <c:v>Severe 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[1]Sheet1!$C$4:$C$7</c:f>
              <c:strCache>
                <c:ptCount val="4"/>
                <c:pt idx="0">
                  <c:v>DMSO</c:v>
                </c:pt>
                <c:pt idx="1">
                  <c:v>3 μM</c:v>
                </c:pt>
                <c:pt idx="2">
                  <c:v>10 μM</c:v>
                </c:pt>
                <c:pt idx="3">
                  <c:v>30μM</c:v>
                </c:pt>
              </c:strCache>
            </c:strRef>
          </c:cat>
          <c:val>
            <c:numRef>
              <c:f>[1]Sheet1!$G$4:$G$7</c:f>
              <c:numCache>
                <c:formatCode>General</c:formatCode>
                <c:ptCount val="4"/>
                <c:pt idx="0">
                  <c:v>2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6B8-432D-AC74-EC5EBB02B5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73154735"/>
        <c:axId val="673152239"/>
      </c:barChart>
      <c:catAx>
        <c:axId val="6731547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3152239"/>
        <c:crosses val="autoZero"/>
        <c:auto val="1"/>
        <c:lblAlgn val="ctr"/>
        <c:lblOffset val="100"/>
        <c:noMultiLvlLbl val="0"/>
      </c:catAx>
      <c:valAx>
        <c:axId val="673152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31547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ioxolo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3]Sheet1!$BD$2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[3]Sheet1!$BB$3,[3]Sheet1!$BB$7,[3]Sheet1!$BB$17,[3]Sheet1!$BB$21,[3]Sheet1!$BB$25,[3]Sheet1!$BB$29,[3]Sheet1!$BB$33,[3]Sheet1!$BB$37,[3]Sheet1!$BB$41)</c:f>
              <c:strCache>
                <c:ptCount val="9"/>
                <c:pt idx="0">
                  <c:v>DMSO</c:v>
                </c:pt>
                <c:pt idx="2">
                  <c:v>0.1</c:v>
                </c:pt>
                <c:pt idx="3">
                  <c:v>0.3</c:v>
                </c:pt>
                <c:pt idx="4">
                  <c:v>1</c:v>
                </c:pt>
                <c:pt idx="5">
                  <c:v>3</c:v>
                </c:pt>
                <c:pt idx="6">
                  <c:v>10</c:v>
                </c:pt>
                <c:pt idx="7">
                  <c:v>30</c:v>
                </c:pt>
                <c:pt idx="8">
                  <c:v>100</c:v>
                </c:pt>
              </c:strCache>
            </c:strRef>
          </c:cat>
          <c:val>
            <c:numRef>
              <c:f>([3]Sheet1!$BD$6,[3]Sheet1!$BD$7,[3]Sheet1!$BD$20,[3]Sheet1!$BD$24,[3]Sheet1!$BD$28,[3]Sheet1!$BD$32,[3]Sheet1!$BD$36,[3]Sheet1!$BD$40,[3]Sheet1!$BD$44)</c:f>
              <c:numCache>
                <c:formatCode>General</c:formatCode>
                <c:ptCount val="9"/>
                <c:pt idx="0">
                  <c:v>15</c:v>
                </c:pt>
                <c:pt idx="2">
                  <c:v>16</c:v>
                </c:pt>
                <c:pt idx="3">
                  <c:v>22</c:v>
                </c:pt>
                <c:pt idx="4">
                  <c:v>34</c:v>
                </c:pt>
                <c:pt idx="5">
                  <c:v>2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A9-4BD6-AA30-801958219E4A}"/>
            </c:ext>
          </c:extLst>
        </c:ser>
        <c:ser>
          <c:idx val="1"/>
          <c:order val="1"/>
          <c:tx>
            <c:strRef>
              <c:f>[3]Sheet1!$BE$2</c:f>
              <c:strCache>
                <c:ptCount val="1"/>
                <c:pt idx="0">
                  <c:v>Mild 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[3]Sheet1!$BB$3,[3]Sheet1!$BB$7,[3]Sheet1!$BB$17,[3]Sheet1!$BB$21,[3]Sheet1!$BB$25,[3]Sheet1!$BB$29,[3]Sheet1!$BB$33,[3]Sheet1!$BB$37,[3]Sheet1!$BB$41)</c:f>
              <c:strCache>
                <c:ptCount val="9"/>
                <c:pt idx="0">
                  <c:v>DMSO</c:v>
                </c:pt>
                <c:pt idx="2">
                  <c:v>0.1</c:v>
                </c:pt>
                <c:pt idx="3">
                  <c:v>0.3</c:v>
                </c:pt>
                <c:pt idx="4">
                  <c:v>1</c:v>
                </c:pt>
                <c:pt idx="5">
                  <c:v>3</c:v>
                </c:pt>
                <c:pt idx="6">
                  <c:v>10</c:v>
                </c:pt>
                <c:pt idx="7">
                  <c:v>30</c:v>
                </c:pt>
                <c:pt idx="8">
                  <c:v>100</c:v>
                </c:pt>
              </c:strCache>
            </c:strRef>
          </c:cat>
          <c:val>
            <c:numRef>
              <c:f>([3]Sheet1!$BE$6,[3]Sheet1!$BE$7,[3]Sheet1!$BE$20,[3]Sheet1!$BE$24,[3]Sheet1!$BE$28,[3]Sheet1!$BE$32,[3]Sheet1!$BE$36,[3]Sheet1!$BE$40,[3]Sheet1!$BE$44)</c:f>
              <c:numCache>
                <c:formatCode>General</c:formatCode>
                <c:ptCount val="9"/>
                <c:pt idx="0">
                  <c:v>6</c:v>
                </c:pt>
                <c:pt idx="2">
                  <c:v>7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EA9-4BD6-AA30-801958219E4A}"/>
            </c:ext>
          </c:extLst>
        </c:ser>
        <c:ser>
          <c:idx val="2"/>
          <c:order val="2"/>
          <c:tx>
            <c:strRef>
              <c:f>[3]Sheet1!$BF$2</c:f>
              <c:strCache>
                <c:ptCount val="1"/>
                <c:pt idx="0">
                  <c:v>Moderate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[3]Sheet1!$BB$3,[3]Sheet1!$BB$7,[3]Sheet1!$BB$17,[3]Sheet1!$BB$21,[3]Sheet1!$BB$25,[3]Sheet1!$BB$29,[3]Sheet1!$BB$33,[3]Sheet1!$BB$37,[3]Sheet1!$BB$41)</c:f>
              <c:strCache>
                <c:ptCount val="9"/>
                <c:pt idx="0">
                  <c:v>DMSO</c:v>
                </c:pt>
                <c:pt idx="2">
                  <c:v>0.1</c:v>
                </c:pt>
                <c:pt idx="3">
                  <c:v>0.3</c:v>
                </c:pt>
                <c:pt idx="4">
                  <c:v>1</c:v>
                </c:pt>
                <c:pt idx="5">
                  <c:v>3</c:v>
                </c:pt>
                <c:pt idx="6">
                  <c:v>10</c:v>
                </c:pt>
                <c:pt idx="7">
                  <c:v>30</c:v>
                </c:pt>
                <c:pt idx="8">
                  <c:v>100</c:v>
                </c:pt>
              </c:strCache>
            </c:strRef>
          </c:cat>
          <c:val>
            <c:numRef>
              <c:f>([3]Sheet1!$BF$6,[3]Sheet1!$BF$7,[3]Sheet1!$BF$20,[3]Sheet1!$BF$24,[3]Sheet1!$BF$28,[3]Sheet1!$BF$32,[3]Sheet1!$BF$36,[3]Sheet1!$BF$40,[3]Sheet1!$BF$44)</c:f>
              <c:numCache>
                <c:formatCode>General</c:formatCode>
                <c:ptCount val="9"/>
                <c:pt idx="0">
                  <c:v>27</c:v>
                </c:pt>
                <c:pt idx="2">
                  <c:v>33</c:v>
                </c:pt>
                <c:pt idx="3">
                  <c:v>28</c:v>
                </c:pt>
                <c:pt idx="4">
                  <c:v>16</c:v>
                </c:pt>
                <c:pt idx="5">
                  <c:v>2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EA9-4BD6-AA30-801958219E4A}"/>
            </c:ext>
          </c:extLst>
        </c:ser>
        <c:ser>
          <c:idx val="3"/>
          <c:order val="3"/>
          <c:tx>
            <c:strRef>
              <c:f>[3]Sheet1!$BG$2</c:f>
              <c:strCache>
                <c:ptCount val="1"/>
                <c:pt idx="0">
                  <c:v>Severe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[3]Sheet1!$BB$3,[3]Sheet1!$BB$7,[3]Sheet1!$BB$17,[3]Sheet1!$BB$21,[3]Sheet1!$BB$25,[3]Sheet1!$BB$29,[3]Sheet1!$BB$33,[3]Sheet1!$BB$37,[3]Sheet1!$BB$41)</c:f>
              <c:strCache>
                <c:ptCount val="9"/>
                <c:pt idx="0">
                  <c:v>DMSO</c:v>
                </c:pt>
                <c:pt idx="2">
                  <c:v>0.1</c:v>
                </c:pt>
                <c:pt idx="3">
                  <c:v>0.3</c:v>
                </c:pt>
                <c:pt idx="4">
                  <c:v>1</c:v>
                </c:pt>
                <c:pt idx="5">
                  <c:v>3</c:v>
                </c:pt>
                <c:pt idx="6">
                  <c:v>10</c:v>
                </c:pt>
                <c:pt idx="7">
                  <c:v>30</c:v>
                </c:pt>
                <c:pt idx="8">
                  <c:v>100</c:v>
                </c:pt>
              </c:strCache>
            </c:strRef>
          </c:cat>
          <c:val>
            <c:numRef>
              <c:f>([3]Sheet1!$BG$6,[3]Sheet1!$BG$7,[3]Sheet1!$BG$20,[3]Sheet1!$BG$24,[3]Sheet1!$BG$28,[3]Sheet1!$BG$32,[3]Sheet1!$BG$36,[3]Sheet1!$BG$40,[3]Sheet1!$BG$44)</c:f>
              <c:numCache>
                <c:formatCode>General</c:formatCode>
                <c:ptCount val="9"/>
                <c:pt idx="0">
                  <c:v>11</c:v>
                </c:pt>
                <c:pt idx="2">
                  <c:v>5</c:v>
                </c:pt>
                <c:pt idx="3">
                  <c:v>2</c:v>
                </c:pt>
                <c:pt idx="4">
                  <c:v>1</c:v>
                </c:pt>
                <c:pt idx="5">
                  <c:v>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EA9-4BD6-AA30-801958219E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50074783"/>
        <c:axId val="989253519"/>
      </c:barChart>
      <c:catAx>
        <c:axId val="7500747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9253519"/>
        <c:crosses val="autoZero"/>
        <c:auto val="1"/>
        <c:lblAlgn val="ctr"/>
        <c:lblOffset val="100"/>
        <c:noMultiLvlLbl val="0"/>
      </c:catAx>
      <c:valAx>
        <c:axId val="9892535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00747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cetazolamid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3]Sheet1!$BD$47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[3]Sheet1!$BB$3,[3]Sheet1!$BB$7,[3]Sheet1!$BB$56,[3]Sheet1!$BB$60,[3]Sheet1!$BB$64,[3]Sheet1!$BB$68,[3]Sheet1!$BB$72,[3]Sheet1!$BB$76,[3]Sheet1!$BB$80)</c:f>
              <c:strCache>
                <c:ptCount val="9"/>
                <c:pt idx="0">
                  <c:v>DMSO</c:v>
                </c:pt>
                <c:pt idx="2">
                  <c:v>0.1</c:v>
                </c:pt>
                <c:pt idx="3">
                  <c:v>0.3</c:v>
                </c:pt>
                <c:pt idx="4">
                  <c:v>1</c:v>
                </c:pt>
                <c:pt idx="5">
                  <c:v>3</c:v>
                </c:pt>
                <c:pt idx="6">
                  <c:v>10</c:v>
                </c:pt>
                <c:pt idx="7">
                  <c:v>30</c:v>
                </c:pt>
                <c:pt idx="8">
                  <c:v>100</c:v>
                </c:pt>
              </c:strCache>
            </c:strRef>
          </c:cat>
          <c:val>
            <c:numRef>
              <c:f>([3]Sheet1!$BD$6,[3]Sheet1!$BD$7,[3]Sheet1!$BD$59,[3]Sheet1!$BD$63,[3]Sheet1!$BD$67,[3]Sheet1!$BD$71,[3]Sheet1!$BD$75,[3]Sheet1!$BD$79,[3]Sheet1!$BD$83)</c:f>
              <c:numCache>
                <c:formatCode>General</c:formatCode>
                <c:ptCount val="9"/>
                <c:pt idx="0">
                  <c:v>15</c:v>
                </c:pt>
                <c:pt idx="2">
                  <c:v>26</c:v>
                </c:pt>
                <c:pt idx="3">
                  <c:v>38</c:v>
                </c:pt>
                <c:pt idx="4">
                  <c:v>23</c:v>
                </c:pt>
                <c:pt idx="5">
                  <c:v>24</c:v>
                </c:pt>
                <c:pt idx="6">
                  <c:v>24</c:v>
                </c:pt>
                <c:pt idx="7">
                  <c:v>23</c:v>
                </c:pt>
                <c:pt idx="8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3C-45AC-9732-E14B666A3245}"/>
            </c:ext>
          </c:extLst>
        </c:ser>
        <c:ser>
          <c:idx val="1"/>
          <c:order val="1"/>
          <c:tx>
            <c:strRef>
              <c:f>[3]Sheet1!$BE$47</c:f>
              <c:strCache>
                <c:ptCount val="1"/>
                <c:pt idx="0">
                  <c:v>Mild 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[3]Sheet1!$BB$3,[3]Sheet1!$BB$7,[3]Sheet1!$BB$56,[3]Sheet1!$BB$60,[3]Sheet1!$BB$64,[3]Sheet1!$BB$68,[3]Sheet1!$BB$72,[3]Sheet1!$BB$76,[3]Sheet1!$BB$80)</c:f>
              <c:strCache>
                <c:ptCount val="9"/>
                <c:pt idx="0">
                  <c:v>DMSO</c:v>
                </c:pt>
                <c:pt idx="2">
                  <c:v>0.1</c:v>
                </c:pt>
                <c:pt idx="3">
                  <c:v>0.3</c:v>
                </c:pt>
                <c:pt idx="4">
                  <c:v>1</c:v>
                </c:pt>
                <c:pt idx="5">
                  <c:v>3</c:v>
                </c:pt>
                <c:pt idx="6">
                  <c:v>10</c:v>
                </c:pt>
                <c:pt idx="7">
                  <c:v>30</c:v>
                </c:pt>
                <c:pt idx="8">
                  <c:v>100</c:v>
                </c:pt>
              </c:strCache>
            </c:strRef>
          </c:cat>
          <c:val>
            <c:numRef>
              <c:f>([3]Sheet1!$BE$6,[3]Sheet1!$BE$7,[3]Sheet1!$BE$59,[3]Sheet1!$BE$63,[3]Sheet1!$BE$67,[3]Sheet1!$BE$71,[3]Sheet1!$BE$75,[3]Sheet1!$BE$79,[3]Sheet1!$BE$83)</c:f>
              <c:numCache>
                <c:formatCode>General</c:formatCode>
                <c:ptCount val="9"/>
                <c:pt idx="0">
                  <c:v>6</c:v>
                </c:pt>
                <c:pt idx="2">
                  <c:v>10</c:v>
                </c:pt>
                <c:pt idx="3">
                  <c:v>11</c:v>
                </c:pt>
                <c:pt idx="4">
                  <c:v>16</c:v>
                </c:pt>
                <c:pt idx="5">
                  <c:v>6</c:v>
                </c:pt>
                <c:pt idx="6">
                  <c:v>14</c:v>
                </c:pt>
                <c:pt idx="7">
                  <c:v>10</c:v>
                </c:pt>
                <c:pt idx="8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3C-45AC-9732-E14B666A3245}"/>
            </c:ext>
          </c:extLst>
        </c:ser>
        <c:ser>
          <c:idx val="2"/>
          <c:order val="2"/>
          <c:tx>
            <c:strRef>
              <c:f>[3]Sheet1!$BF$47</c:f>
              <c:strCache>
                <c:ptCount val="1"/>
                <c:pt idx="0">
                  <c:v>Moderate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[3]Sheet1!$BB$3,[3]Sheet1!$BB$7,[3]Sheet1!$BB$56,[3]Sheet1!$BB$60,[3]Sheet1!$BB$64,[3]Sheet1!$BB$68,[3]Sheet1!$BB$72,[3]Sheet1!$BB$76,[3]Sheet1!$BB$80)</c:f>
              <c:strCache>
                <c:ptCount val="9"/>
                <c:pt idx="0">
                  <c:v>DMSO</c:v>
                </c:pt>
                <c:pt idx="2">
                  <c:v>0.1</c:v>
                </c:pt>
                <c:pt idx="3">
                  <c:v>0.3</c:v>
                </c:pt>
                <c:pt idx="4">
                  <c:v>1</c:v>
                </c:pt>
                <c:pt idx="5">
                  <c:v>3</c:v>
                </c:pt>
                <c:pt idx="6">
                  <c:v>10</c:v>
                </c:pt>
                <c:pt idx="7">
                  <c:v>30</c:v>
                </c:pt>
                <c:pt idx="8">
                  <c:v>100</c:v>
                </c:pt>
              </c:strCache>
            </c:strRef>
          </c:cat>
          <c:val>
            <c:numRef>
              <c:f>([3]Sheet1!$BF$6,[3]Sheet1!$BF$7,[3]Sheet1!$BF$59,[3]Sheet1!$BF$63,[3]Sheet1!$BF$67,[3]Sheet1!$BF$71,[3]Sheet1!$BF$75,[3]Sheet1!$BF$79,[3]Sheet1!$BF$83)</c:f>
              <c:numCache>
                <c:formatCode>General</c:formatCode>
                <c:ptCount val="9"/>
                <c:pt idx="0">
                  <c:v>27</c:v>
                </c:pt>
                <c:pt idx="2">
                  <c:v>17</c:v>
                </c:pt>
                <c:pt idx="3">
                  <c:v>11</c:v>
                </c:pt>
                <c:pt idx="4">
                  <c:v>21</c:v>
                </c:pt>
                <c:pt idx="5">
                  <c:v>28</c:v>
                </c:pt>
                <c:pt idx="6">
                  <c:v>19</c:v>
                </c:pt>
                <c:pt idx="7">
                  <c:v>20</c:v>
                </c:pt>
                <c:pt idx="8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73C-45AC-9732-E14B666A3245}"/>
            </c:ext>
          </c:extLst>
        </c:ser>
        <c:ser>
          <c:idx val="3"/>
          <c:order val="3"/>
          <c:tx>
            <c:strRef>
              <c:f>[3]Sheet1!$BG$47</c:f>
              <c:strCache>
                <c:ptCount val="1"/>
                <c:pt idx="0">
                  <c:v>Severe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[3]Sheet1!$BB$3,[3]Sheet1!$BB$7,[3]Sheet1!$BB$56,[3]Sheet1!$BB$60,[3]Sheet1!$BB$64,[3]Sheet1!$BB$68,[3]Sheet1!$BB$72,[3]Sheet1!$BB$76,[3]Sheet1!$BB$80)</c:f>
              <c:strCache>
                <c:ptCount val="9"/>
                <c:pt idx="0">
                  <c:v>DMSO</c:v>
                </c:pt>
                <c:pt idx="2">
                  <c:v>0.1</c:v>
                </c:pt>
                <c:pt idx="3">
                  <c:v>0.3</c:v>
                </c:pt>
                <c:pt idx="4">
                  <c:v>1</c:v>
                </c:pt>
                <c:pt idx="5">
                  <c:v>3</c:v>
                </c:pt>
                <c:pt idx="6">
                  <c:v>10</c:v>
                </c:pt>
                <c:pt idx="7">
                  <c:v>30</c:v>
                </c:pt>
                <c:pt idx="8">
                  <c:v>100</c:v>
                </c:pt>
              </c:strCache>
            </c:strRef>
          </c:cat>
          <c:val>
            <c:numRef>
              <c:f>([3]Sheet1!$BG$6,[3]Sheet1!$BG$7,[3]Sheet1!$BG$59,[3]Sheet1!$BG$63,[3]Sheet1!$BG$67,[3]Sheet1!$BG$71,[3]Sheet1!$BG$75,[3]Sheet1!$BG$79,[3]Sheet1!$BG$83)</c:f>
              <c:numCache>
                <c:formatCode>General</c:formatCode>
                <c:ptCount val="9"/>
                <c:pt idx="0">
                  <c:v>11</c:v>
                </c:pt>
                <c:pt idx="2">
                  <c:v>5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3</c:v>
                </c:pt>
                <c:pt idx="7">
                  <c:v>7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73C-45AC-9732-E14B666A32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09188831"/>
        <c:axId val="1336608847"/>
      </c:barChart>
      <c:catAx>
        <c:axId val="14091888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6608847"/>
        <c:crosses val="autoZero"/>
        <c:auto val="1"/>
        <c:lblAlgn val="ctr"/>
        <c:lblOffset val="100"/>
        <c:noMultiLvlLbl val="0"/>
      </c:catAx>
      <c:valAx>
        <c:axId val="13366088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91888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ethazolamid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3]Sheet1!$BD$85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[3]Sheet1!$BB$3,[3]Sheet1!$BB$7,[3]Sheet1!$BB$17,[3]Sheet1!$BB$21,[3]Sheet1!$BB$25,[3]Sheet1!$BB$29,[3]Sheet1!$BB$33,[3]Sheet1!$BB$37,[3]Sheet1!$BB$41)</c:f>
              <c:strCache>
                <c:ptCount val="9"/>
                <c:pt idx="0">
                  <c:v>DMSO</c:v>
                </c:pt>
                <c:pt idx="2">
                  <c:v>0.1</c:v>
                </c:pt>
                <c:pt idx="3">
                  <c:v>0.3</c:v>
                </c:pt>
                <c:pt idx="4">
                  <c:v>1</c:v>
                </c:pt>
                <c:pt idx="5">
                  <c:v>3</c:v>
                </c:pt>
                <c:pt idx="6">
                  <c:v>10</c:v>
                </c:pt>
                <c:pt idx="7">
                  <c:v>30</c:v>
                </c:pt>
                <c:pt idx="8">
                  <c:v>100</c:v>
                </c:pt>
              </c:strCache>
            </c:strRef>
          </c:cat>
          <c:val>
            <c:numRef>
              <c:f>([3]Sheet1!$BD$6,[3]Sheet1!$BD$7,[3]Sheet1!$BD$97,[3]Sheet1!$BD$101,[3]Sheet1!$BD$105,[3]Sheet1!$BD$109,[3]Sheet1!$BD$113,[3]Sheet1!$BD$117,[3]Sheet1!$BD$121)</c:f>
              <c:numCache>
                <c:formatCode>General</c:formatCode>
                <c:ptCount val="9"/>
                <c:pt idx="0">
                  <c:v>15</c:v>
                </c:pt>
                <c:pt idx="2">
                  <c:v>19</c:v>
                </c:pt>
                <c:pt idx="3">
                  <c:v>20</c:v>
                </c:pt>
                <c:pt idx="4">
                  <c:v>26</c:v>
                </c:pt>
                <c:pt idx="5">
                  <c:v>24</c:v>
                </c:pt>
                <c:pt idx="6">
                  <c:v>14</c:v>
                </c:pt>
                <c:pt idx="7">
                  <c:v>22</c:v>
                </c:pt>
                <c:pt idx="8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43-430B-AFEC-B82ACECFFD17}"/>
            </c:ext>
          </c:extLst>
        </c:ser>
        <c:ser>
          <c:idx val="1"/>
          <c:order val="1"/>
          <c:tx>
            <c:strRef>
              <c:f>[3]Sheet1!$BE$85</c:f>
              <c:strCache>
                <c:ptCount val="1"/>
                <c:pt idx="0">
                  <c:v>Mild 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[3]Sheet1!$BB$3,[3]Sheet1!$BB$7,[3]Sheet1!$BB$17,[3]Sheet1!$BB$21,[3]Sheet1!$BB$25,[3]Sheet1!$BB$29,[3]Sheet1!$BB$33,[3]Sheet1!$BB$37,[3]Sheet1!$BB$41)</c:f>
              <c:strCache>
                <c:ptCount val="9"/>
                <c:pt idx="0">
                  <c:v>DMSO</c:v>
                </c:pt>
                <c:pt idx="2">
                  <c:v>0.1</c:v>
                </c:pt>
                <c:pt idx="3">
                  <c:v>0.3</c:v>
                </c:pt>
                <c:pt idx="4">
                  <c:v>1</c:v>
                </c:pt>
                <c:pt idx="5">
                  <c:v>3</c:v>
                </c:pt>
                <c:pt idx="6">
                  <c:v>10</c:v>
                </c:pt>
                <c:pt idx="7">
                  <c:v>30</c:v>
                </c:pt>
                <c:pt idx="8">
                  <c:v>100</c:v>
                </c:pt>
              </c:strCache>
            </c:strRef>
          </c:cat>
          <c:val>
            <c:numRef>
              <c:f>([3]Sheet1!$BE$6,[3]Sheet1!$BE$7,[3]Sheet1!$BE$97,[3]Sheet1!$BE$101,[3]Sheet1!$BE$105,[3]Sheet1!$BE$109,[3]Sheet1!$BE$113,[3]Sheet1!$BE$117,[3]Sheet1!$BE$121)</c:f>
              <c:numCache>
                <c:formatCode>General</c:formatCode>
                <c:ptCount val="9"/>
                <c:pt idx="0">
                  <c:v>6</c:v>
                </c:pt>
                <c:pt idx="2">
                  <c:v>8</c:v>
                </c:pt>
                <c:pt idx="3">
                  <c:v>7</c:v>
                </c:pt>
                <c:pt idx="4">
                  <c:v>12</c:v>
                </c:pt>
                <c:pt idx="5">
                  <c:v>14</c:v>
                </c:pt>
                <c:pt idx="6">
                  <c:v>9</c:v>
                </c:pt>
                <c:pt idx="7">
                  <c:v>9</c:v>
                </c:pt>
                <c:pt idx="8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743-430B-AFEC-B82ACECFFD17}"/>
            </c:ext>
          </c:extLst>
        </c:ser>
        <c:ser>
          <c:idx val="2"/>
          <c:order val="2"/>
          <c:tx>
            <c:strRef>
              <c:f>[3]Sheet1!$BF$85</c:f>
              <c:strCache>
                <c:ptCount val="1"/>
                <c:pt idx="0">
                  <c:v>Moderate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[3]Sheet1!$BB$3,[3]Sheet1!$BB$7,[3]Sheet1!$BB$17,[3]Sheet1!$BB$21,[3]Sheet1!$BB$25,[3]Sheet1!$BB$29,[3]Sheet1!$BB$33,[3]Sheet1!$BB$37,[3]Sheet1!$BB$41)</c:f>
              <c:strCache>
                <c:ptCount val="9"/>
                <c:pt idx="0">
                  <c:v>DMSO</c:v>
                </c:pt>
                <c:pt idx="2">
                  <c:v>0.1</c:v>
                </c:pt>
                <c:pt idx="3">
                  <c:v>0.3</c:v>
                </c:pt>
                <c:pt idx="4">
                  <c:v>1</c:v>
                </c:pt>
                <c:pt idx="5">
                  <c:v>3</c:v>
                </c:pt>
                <c:pt idx="6">
                  <c:v>10</c:v>
                </c:pt>
                <c:pt idx="7">
                  <c:v>30</c:v>
                </c:pt>
                <c:pt idx="8">
                  <c:v>100</c:v>
                </c:pt>
              </c:strCache>
            </c:strRef>
          </c:cat>
          <c:val>
            <c:numRef>
              <c:f>([3]Sheet1!$BF$6,[3]Sheet1!$BF$7,[3]Sheet1!$BF$97,[3]Sheet1!$BF$101,[3]Sheet1!$BF$105,[3]Sheet1!$BF$109,[3]Sheet1!$BF$113,[3]Sheet1!$BF$117,[3]Sheet1!$BF$121)</c:f>
              <c:numCache>
                <c:formatCode>General</c:formatCode>
                <c:ptCount val="9"/>
                <c:pt idx="0">
                  <c:v>27</c:v>
                </c:pt>
                <c:pt idx="2">
                  <c:v>29</c:v>
                </c:pt>
                <c:pt idx="3">
                  <c:v>32</c:v>
                </c:pt>
                <c:pt idx="4">
                  <c:v>22</c:v>
                </c:pt>
                <c:pt idx="5">
                  <c:v>18</c:v>
                </c:pt>
                <c:pt idx="6">
                  <c:v>36</c:v>
                </c:pt>
                <c:pt idx="7">
                  <c:v>27</c:v>
                </c:pt>
                <c:pt idx="8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743-430B-AFEC-B82ACECFFD17}"/>
            </c:ext>
          </c:extLst>
        </c:ser>
        <c:ser>
          <c:idx val="3"/>
          <c:order val="3"/>
          <c:tx>
            <c:strRef>
              <c:f>[3]Sheet1!$BG$85</c:f>
              <c:strCache>
                <c:ptCount val="1"/>
                <c:pt idx="0">
                  <c:v>Severe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[3]Sheet1!$BB$3,[3]Sheet1!$BB$7,[3]Sheet1!$BB$17,[3]Sheet1!$BB$21,[3]Sheet1!$BB$25,[3]Sheet1!$BB$29,[3]Sheet1!$BB$33,[3]Sheet1!$BB$37,[3]Sheet1!$BB$41)</c:f>
              <c:strCache>
                <c:ptCount val="9"/>
                <c:pt idx="0">
                  <c:v>DMSO</c:v>
                </c:pt>
                <c:pt idx="2">
                  <c:v>0.1</c:v>
                </c:pt>
                <c:pt idx="3">
                  <c:v>0.3</c:v>
                </c:pt>
                <c:pt idx="4">
                  <c:v>1</c:v>
                </c:pt>
                <c:pt idx="5">
                  <c:v>3</c:v>
                </c:pt>
                <c:pt idx="6">
                  <c:v>10</c:v>
                </c:pt>
                <c:pt idx="7">
                  <c:v>30</c:v>
                </c:pt>
                <c:pt idx="8">
                  <c:v>100</c:v>
                </c:pt>
              </c:strCache>
            </c:strRef>
          </c:cat>
          <c:val>
            <c:numRef>
              <c:f>([3]Sheet1!$BG$6,[3]Sheet1!$BG$7,[3]Sheet1!$BG$97,[3]Sheet1!$BG$101,[3]Sheet1!$BG$105,[3]Sheet1!$BG$109,[3]Sheet1!$BG$113,[3]Sheet1!$BG$117,[3]Sheet1!$BG$121)</c:f>
              <c:numCache>
                <c:formatCode>General</c:formatCode>
                <c:ptCount val="9"/>
                <c:pt idx="0">
                  <c:v>11</c:v>
                </c:pt>
                <c:pt idx="2">
                  <c:v>4</c:v>
                </c:pt>
                <c:pt idx="3">
                  <c:v>1</c:v>
                </c:pt>
                <c:pt idx="4">
                  <c:v>0</c:v>
                </c:pt>
                <c:pt idx="5">
                  <c:v>4</c:v>
                </c:pt>
                <c:pt idx="6">
                  <c:v>0</c:v>
                </c:pt>
                <c:pt idx="7">
                  <c:v>3</c:v>
                </c:pt>
                <c:pt idx="8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743-430B-AFEC-B82ACECFFD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48401839"/>
        <c:axId val="1336528415"/>
      </c:barChart>
      <c:catAx>
        <c:axId val="10484018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6528415"/>
        <c:crosses val="autoZero"/>
        <c:auto val="1"/>
        <c:lblAlgn val="ctr"/>
        <c:lblOffset val="100"/>
        <c:noMultiLvlLbl val="0"/>
      </c:catAx>
      <c:valAx>
        <c:axId val="1336528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4018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tch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D$3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[1]Sheet1!$C$10:$C$13</c:f>
              <c:strCache>
                <c:ptCount val="4"/>
                <c:pt idx="0">
                  <c:v>DMSO</c:v>
                </c:pt>
                <c:pt idx="1">
                  <c:v>3 μM</c:v>
                </c:pt>
                <c:pt idx="2">
                  <c:v>10 μM</c:v>
                </c:pt>
                <c:pt idx="3">
                  <c:v>30μM</c:v>
                </c:pt>
              </c:strCache>
            </c:strRef>
          </c:cat>
          <c:val>
            <c:numRef>
              <c:f>[1]Sheet1!$D$10:$D$13</c:f>
              <c:numCache>
                <c:formatCode>General</c:formatCode>
                <c:ptCount val="4"/>
                <c:pt idx="0">
                  <c:v>10</c:v>
                </c:pt>
                <c:pt idx="1">
                  <c:v>14</c:v>
                </c:pt>
                <c:pt idx="2">
                  <c:v>13</c:v>
                </c:pt>
                <c:pt idx="3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EC-48EF-A8D7-7124DC05049C}"/>
            </c:ext>
          </c:extLst>
        </c:ser>
        <c:ser>
          <c:idx val="1"/>
          <c:order val="1"/>
          <c:tx>
            <c:strRef>
              <c:f>[1]Sheet1!$E$3</c:f>
              <c:strCache>
                <c:ptCount val="1"/>
                <c:pt idx="0">
                  <c:v>Mild 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[1]Sheet1!$C$10:$C$13</c:f>
              <c:strCache>
                <c:ptCount val="4"/>
                <c:pt idx="0">
                  <c:v>DMSO</c:v>
                </c:pt>
                <c:pt idx="1">
                  <c:v>3 μM</c:v>
                </c:pt>
                <c:pt idx="2">
                  <c:v>10 μM</c:v>
                </c:pt>
                <c:pt idx="3">
                  <c:v>30μM</c:v>
                </c:pt>
              </c:strCache>
            </c:strRef>
          </c:cat>
          <c:val>
            <c:numRef>
              <c:f>[1]Sheet1!$E$10:$E$13</c:f>
              <c:numCache>
                <c:formatCode>General</c:formatCode>
                <c:ptCount val="4"/>
                <c:pt idx="0">
                  <c:v>11</c:v>
                </c:pt>
                <c:pt idx="1">
                  <c:v>14</c:v>
                </c:pt>
                <c:pt idx="2">
                  <c:v>15</c:v>
                </c:pt>
                <c:pt idx="3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EC-48EF-A8D7-7124DC05049C}"/>
            </c:ext>
          </c:extLst>
        </c:ser>
        <c:ser>
          <c:idx val="2"/>
          <c:order val="2"/>
          <c:tx>
            <c:strRef>
              <c:f>[1]Sheet1!$F$3</c:f>
              <c:strCache>
                <c:ptCount val="1"/>
                <c:pt idx="0">
                  <c:v>Moderat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C$10:$C$13</c:f>
              <c:strCache>
                <c:ptCount val="4"/>
                <c:pt idx="0">
                  <c:v>DMSO</c:v>
                </c:pt>
                <c:pt idx="1">
                  <c:v>3 μM</c:v>
                </c:pt>
                <c:pt idx="2">
                  <c:v>10 μM</c:v>
                </c:pt>
                <c:pt idx="3">
                  <c:v>30μM</c:v>
                </c:pt>
              </c:strCache>
            </c:strRef>
          </c:cat>
          <c:val>
            <c:numRef>
              <c:f>[1]Sheet1!$F$10:$F$13</c:f>
              <c:numCache>
                <c:formatCode>General</c:formatCode>
                <c:ptCount val="4"/>
                <c:pt idx="0">
                  <c:v>9</c:v>
                </c:pt>
                <c:pt idx="1">
                  <c:v>4</c:v>
                </c:pt>
                <c:pt idx="2">
                  <c:v>4</c:v>
                </c:pt>
                <c:pt idx="3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EC-48EF-A8D7-7124DC05049C}"/>
            </c:ext>
          </c:extLst>
        </c:ser>
        <c:ser>
          <c:idx val="3"/>
          <c:order val="3"/>
          <c:tx>
            <c:strRef>
              <c:f>[1]Sheet1!$G$3</c:f>
              <c:strCache>
                <c:ptCount val="1"/>
                <c:pt idx="0">
                  <c:v>Severe 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[1]Sheet1!$C$10:$C$13</c:f>
              <c:strCache>
                <c:ptCount val="4"/>
                <c:pt idx="0">
                  <c:v>DMSO</c:v>
                </c:pt>
                <c:pt idx="1">
                  <c:v>3 μM</c:v>
                </c:pt>
                <c:pt idx="2">
                  <c:v>10 μM</c:v>
                </c:pt>
                <c:pt idx="3">
                  <c:v>30μM</c:v>
                </c:pt>
              </c:strCache>
            </c:strRef>
          </c:cat>
          <c:val>
            <c:numRef>
              <c:f>[1]Sheet1!$G$10:$G$13</c:f>
              <c:numCache>
                <c:formatCode>General</c:formatCode>
                <c:ptCount val="4"/>
                <c:pt idx="0">
                  <c:v>3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6EC-48EF-A8D7-7124DC0504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73154735"/>
        <c:axId val="673152239"/>
      </c:barChart>
      <c:catAx>
        <c:axId val="6731547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3152239"/>
        <c:crosses val="autoZero"/>
        <c:auto val="1"/>
        <c:lblAlgn val="ctr"/>
        <c:lblOffset val="100"/>
        <c:noMultiLvlLbl val="0"/>
      </c:catAx>
      <c:valAx>
        <c:axId val="673152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31547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tch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D$3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[1]Sheet1!$C$16:$C$19</c:f>
              <c:strCache>
                <c:ptCount val="4"/>
                <c:pt idx="0">
                  <c:v>DMSO</c:v>
                </c:pt>
                <c:pt idx="1">
                  <c:v>3 μM</c:v>
                </c:pt>
                <c:pt idx="2">
                  <c:v>10 μM</c:v>
                </c:pt>
                <c:pt idx="3">
                  <c:v>30μM</c:v>
                </c:pt>
              </c:strCache>
            </c:strRef>
          </c:cat>
          <c:val>
            <c:numRef>
              <c:f>[1]Sheet1!$D$16:$D$19</c:f>
              <c:numCache>
                <c:formatCode>General</c:formatCode>
                <c:ptCount val="4"/>
                <c:pt idx="0">
                  <c:v>8</c:v>
                </c:pt>
                <c:pt idx="1">
                  <c:v>13</c:v>
                </c:pt>
                <c:pt idx="2">
                  <c:v>13</c:v>
                </c:pt>
                <c:pt idx="3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6F-4F73-9372-2FE20136BBF2}"/>
            </c:ext>
          </c:extLst>
        </c:ser>
        <c:ser>
          <c:idx val="1"/>
          <c:order val="1"/>
          <c:tx>
            <c:strRef>
              <c:f>[1]Sheet1!$E$3</c:f>
              <c:strCache>
                <c:ptCount val="1"/>
                <c:pt idx="0">
                  <c:v>Mild 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[1]Sheet1!$C$16:$C$19</c:f>
              <c:strCache>
                <c:ptCount val="4"/>
                <c:pt idx="0">
                  <c:v>DMSO</c:v>
                </c:pt>
                <c:pt idx="1">
                  <c:v>3 μM</c:v>
                </c:pt>
                <c:pt idx="2">
                  <c:v>10 μM</c:v>
                </c:pt>
                <c:pt idx="3">
                  <c:v>30μM</c:v>
                </c:pt>
              </c:strCache>
            </c:strRef>
          </c:cat>
          <c:val>
            <c:numRef>
              <c:f>[1]Sheet1!$E$16:$E$19</c:f>
              <c:numCache>
                <c:formatCode>General</c:formatCode>
                <c:ptCount val="4"/>
                <c:pt idx="0">
                  <c:v>9</c:v>
                </c:pt>
                <c:pt idx="1">
                  <c:v>10</c:v>
                </c:pt>
                <c:pt idx="2">
                  <c:v>8</c:v>
                </c:pt>
                <c:pt idx="3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36F-4F73-9372-2FE20136BBF2}"/>
            </c:ext>
          </c:extLst>
        </c:ser>
        <c:ser>
          <c:idx val="2"/>
          <c:order val="2"/>
          <c:tx>
            <c:strRef>
              <c:f>[1]Sheet1!$F$3</c:f>
              <c:strCache>
                <c:ptCount val="1"/>
                <c:pt idx="0">
                  <c:v>Moderat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C$16:$C$19</c:f>
              <c:strCache>
                <c:ptCount val="4"/>
                <c:pt idx="0">
                  <c:v>DMSO</c:v>
                </c:pt>
                <c:pt idx="1">
                  <c:v>3 μM</c:v>
                </c:pt>
                <c:pt idx="2">
                  <c:v>10 μM</c:v>
                </c:pt>
                <c:pt idx="3">
                  <c:v>30μM</c:v>
                </c:pt>
              </c:strCache>
            </c:strRef>
          </c:cat>
          <c:val>
            <c:numRef>
              <c:f>[1]Sheet1!$F$16:$F$19</c:f>
              <c:numCache>
                <c:formatCode>General</c:formatCode>
                <c:ptCount val="4"/>
                <c:pt idx="0">
                  <c:v>12</c:v>
                </c:pt>
                <c:pt idx="1">
                  <c:v>7</c:v>
                </c:pt>
                <c:pt idx="2">
                  <c:v>9</c:v>
                </c:pt>
                <c:pt idx="3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36F-4F73-9372-2FE20136BBF2}"/>
            </c:ext>
          </c:extLst>
        </c:ser>
        <c:ser>
          <c:idx val="3"/>
          <c:order val="3"/>
          <c:tx>
            <c:strRef>
              <c:f>[1]Sheet1!$G$3</c:f>
              <c:strCache>
                <c:ptCount val="1"/>
                <c:pt idx="0">
                  <c:v>Severe 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[1]Sheet1!$C$16:$C$19</c:f>
              <c:strCache>
                <c:ptCount val="4"/>
                <c:pt idx="0">
                  <c:v>DMSO</c:v>
                </c:pt>
                <c:pt idx="1">
                  <c:v>3 μM</c:v>
                </c:pt>
                <c:pt idx="2">
                  <c:v>10 μM</c:v>
                </c:pt>
                <c:pt idx="3">
                  <c:v>30μM</c:v>
                </c:pt>
              </c:strCache>
            </c:strRef>
          </c:cat>
          <c:val>
            <c:numRef>
              <c:f>[1]Sheet1!$G$16:$G$19</c:f>
              <c:numCache>
                <c:formatCode>General</c:formatCode>
                <c:ptCount val="4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36F-4F73-9372-2FE20136BB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73154735"/>
        <c:axId val="673152239"/>
      </c:barChart>
      <c:catAx>
        <c:axId val="6731547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3152239"/>
        <c:crosses val="autoZero"/>
        <c:auto val="1"/>
        <c:lblAlgn val="ctr"/>
        <c:lblOffset val="100"/>
        <c:noMultiLvlLbl val="0"/>
      </c:catAx>
      <c:valAx>
        <c:axId val="673152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31547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endra-Tau-A152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D$23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D$31:$D$34</c:f>
                <c:numCache>
                  <c:formatCode>General</c:formatCode>
                  <c:ptCount val="4"/>
                  <c:pt idx="0">
                    <c:v>2.7117967189209704</c:v>
                  </c:pt>
                  <c:pt idx="1">
                    <c:v>4.1364838847360144</c:v>
                  </c:pt>
                  <c:pt idx="2">
                    <c:v>2.1212121212121238</c:v>
                  </c:pt>
                  <c:pt idx="3">
                    <c:v>5.5914638148335598</c:v>
                  </c:pt>
                </c:numCache>
              </c:numRef>
            </c:plus>
            <c:minus>
              <c:numRef>
                <c:f>[1]Sheet1!$D$31:$D$34</c:f>
                <c:numCache>
                  <c:formatCode>General</c:formatCode>
                  <c:ptCount val="4"/>
                  <c:pt idx="0">
                    <c:v>2.7117967189209704</c:v>
                  </c:pt>
                  <c:pt idx="1">
                    <c:v>4.1364838847360144</c:v>
                  </c:pt>
                  <c:pt idx="2">
                    <c:v>2.1212121212121238</c:v>
                  </c:pt>
                  <c:pt idx="3">
                    <c:v>5.59146381483355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C$24:$C$27</c:f>
              <c:strCache>
                <c:ptCount val="4"/>
                <c:pt idx="0">
                  <c:v>DMSO</c:v>
                </c:pt>
                <c:pt idx="1">
                  <c:v>3 μM</c:v>
                </c:pt>
                <c:pt idx="2">
                  <c:v>10 μM</c:v>
                </c:pt>
                <c:pt idx="3">
                  <c:v>30μM</c:v>
                </c:pt>
              </c:strCache>
            </c:strRef>
          </c:cat>
          <c:val>
            <c:numRef>
              <c:f>[1]Sheet1!$D$24:$D$27</c:f>
              <c:numCache>
                <c:formatCode>General</c:formatCode>
                <c:ptCount val="4"/>
                <c:pt idx="0">
                  <c:v>27.323232323232322</c:v>
                </c:pt>
                <c:pt idx="1">
                  <c:v>45.252525252525253</c:v>
                </c:pt>
                <c:pt idx="2">
                  <c:v>40.909090909090907</c:v>
                </c:pt>
                <c:pt idx="3">
                  <c:v>38.68055555555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50-44D5-A146-983058E6DC97}"/>
            </c:ext>
          </c:extLst>
        </c:ser>
        <c:ser>
          <c:idx val="1"/>
          <c:order val="1"/>
          <c:tx>
            <c:strRef>
              <c:f>[1]Sheet1!$E$23</c:f>
              <c:strCache>
                <c:ptCount val="1"/>
                <c:pt idx="0">
                  <c:v>Mild 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E$31:$E$34</c:f>
                <c:numCache>
                  <c:formatCode>General</c:formatCode>
                  <c:ptCount val="4"/>
                  <c:pt idx="0">
                    <c:v>4.1943524640392802</c:v>
                  </c:pt>
                  <c:pt idx="1">
                    <c:v>11.2788079613801</c:v>
                  </c:pt>
                  <c:pt idx="2">
                    <c:v>13.199512100137074</c:v>
                  </c:pt>
                  <c:pt idx="3">
                    <c:v>13.852730710879648</c:v>
                  </c:pt>
                </c:numCache>
              </c:numRef>
            </c:plus>
            <c:minus>
              <c:numRef>
                <c:f>[1]Sheet1!$E$31:$E$34</c:f>
                <c:numCache>
                  <c:formatCode>General</c:formatCode>
                  <c:ptCount val="4"/>
                  <c:pt idx="0">
                    <c:v>4.1943524640392802</c:v>
                  </c:pt>
                  <c:pt idx="1">
                    <c:v>11.2788079613801</c:v>
                  </c:pt>
                  <c:pt idx="2">
                    <c:v>13.199512100137074</c:v>
                  </c:pt>
                  <c:pt idx="3">
                    <c:v>13.8527307108796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C$24:$C$27</c:f>
              <c:strCache>
                <c:ptCount val="4"/>
                <c:pt idx="0">
                  <c:v>DMSO</c:v>
                </c:pt>
                <c:pt idx="1">
                  <c:v>3 μM</c:v>
                </c:pt>
                <c:pt idx="2">
                  <c:v>10 μM</c:v>
                </c:pt>
                <c:pt idx="3">
                  <c:v>30μM</c:v>
                </c:pt>
              </c:strCache>
            </c:strRef>
          </c:cat>
          <c:val>
            <c:numRef>
              <c:f>[1]Sheet1!$E$24:$E$27</c:f>
              <c:numCache>
                <c:formatCode>General</c:formatCode>
                <c:ptCount val="4"/>
                <c:pt idx="0">
                  <c:v>29.444444444444446</c:v>
                </c:pt>
                <c:pt idx="1">
                  <c:v>31.919191919191917</c:v>
                </c:pt>
                <c:pt idx="2">
                  <c:v>30.707070707070709</c:v>
                </c:pt>
                <c:pt idx="3">
                  <c:v>24.7222222222222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50-44D5-A146-983058E6DC97}"/>
            </c:ext>
          </c:extLst>
        </c:ser>
        <c:ser>
          <c:idx val="2"/>
          <c:order val="2"/>
          <c:tx>
            <c:strRef>
              <c:f>[1]Sheet1!$F$23</c:f>
              <c:strCache>
                <c:ptCount val="1"/>
                <c:pt idx="0">
                  <c:v>Moderat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F$31:$F$34</c:f>
                <c:numCache>
                  <c:formatCode>General</c:formatCode>
                  <c:ptCount val="4"/>
                  <c:pt idx="0">
                    <c:v>7.3480943351406633</c:v>
                  </c:pt>
                  <c:pt idx="1">
                    <c:v>9.0351827368942814</c:v>
                  </c:pt>
                  <c:pt idx="2">
                    <c:v>12.02836918024262</c:v>
                  </c:pt>
                  <c:pt idx="3">
                    <c:v>7.1453575319405207</c:v>
                  </c:pt>
                </c:numCache>
              </c:numRef>
            </c:plus>
            <c:minus>
              <c:numRef>
                <c:f>[1]Sheet1!$F$31:$F$34</c:f>
                <c:numCache>
                  <c:formatCode>General</c:formatCode>
                  <c:ptCount val="4"/>
                  <c:pt idx="0">
                    <c:v>7.3480943351406633</c:v>
                  </c:pt>
                  <c:pt idx="1">
                    <c:v>9.0351827368942814</c:v>
                  </c:pt>
                  <c:pt idx="2">
                    <c:v>12.02836918024262</c:v>
                  </c:pt>
                  <c:pt idx="3">
                    <c:v>7.14535753194052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C$24:$C$27</c:f>
              <c:strCache>
                <c:ptCount val="4"/>
                <c:pt idx="0">
                  <c:v>DMSO</c:v>
                </c:pt>
                <c:pt idx="1">
                  <c:v>3 μM</c:v>
                </c:pt>
                <c:pt idx="2">
                  <c:v>10 μM</c:v>
                </c:pt>
                <c:pt idx="3">
                  <c:v>30μM</c:v>
                </c:pt>
              </c:strCache>
            </c:strRef>
          </c:cat>
          <c:val>
            <c:numRef>
              <c:f>[1]Sheet1!$F$24:$F$27</c:f>
              <c:numCache>
                <c:formatCode>General</c:formatCode>
                <c:ptCount val="4"/>
                <c:pt idx="0">
                  <c:v>35.757575757575758</c:v>
                </c:pt>
                <c:pt idx="1">
                  <c:v>21.818181818181817</c:v>
                </c:pt>
                <c:pt idx="2">
                  <c:v>25.707070707070709</c:v>
                </c:pt>
                <c:pt idx="3">
                  <c:v>30.069444444444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450-44D5-A146-983058E6DC97}"/>
            </c:ext>
          </c:extLst>
        </c:ser>
        <c:ser>
          <c:idx val="3"/>
          <c:order val="3"/>
          <c:tx>
            <c:strRef>
              <c:f>[1]Sheet1!$G$23</c:f>
              <c:strCache>
                <c:ptCount val="1"/>
                <c:pt idx="0">
                  <c:v>Severe 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G$31:$G$34</c:f>
                <c:numCache>
                  <c:formatCode>General</c:formatCode>
                  <c:ptCount val="4"/>
                  <c:pt idx="0">
                    <c:v>3.615258619832987</c:v>
                  </c:pt>
                  <c:pt idx="1">
                    <c:v>1.7495462702715932</c:v>
                  </c:pt>
                  <c:pt idx="2">
                    <c:v>2.5186783110690256</c:v>
                  </c:pt>
                  <c:pt idx="3">
                    <c:v>3.3420026154211024</c:v>
                  </c:pt>
                </c:numCache>
              </c:numRef>
            </c:plus>
            <c:minus>
              <c:numRef>
                <c:f>[1]Sheet1!$G$31:$G$34</c:f>
                <c:numCache>
                  <c:formatCode>General</c:formatCode>
                  <c:ptCount val="4"/>
                  <c:pt idx="0">
                    <c:v>3.615258619832987</c:v>
                  </c:pt>
                  <c:pt idx="1">
                    <c:v>1.7495462702715932</c:v>
                  </c:pt>
                  <c:pt idx="2">
                    <c:v>2.5186783110690256</c:v>
                  </c:pt>
                  <c:pt idx="3">
                    <c:v>3.34200261542110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C$24:$C$27</c:f>
              <c:strCache>
                <c:ptCount val="4"/>
                <c:pt idx="0">
                  <c:v>DMSO</c:v>
                </c:pt>
                <c:pt idx="1">
                  <c:v>3 μM</c:v>
                </c:pt>
                <c:pt idx="2">
                  <c:v>10 μM</c:v>
                </c:pt>
                <c:pt idx="3">
                  <c:v>30μM</c:v>
                </c:pt>
              </c:strCache>
            </c:strRef>
          </c:cat>
          <c:val>
            <c:numRef>
              <c:f>[1]Sheet1!$G$24:$G$27</c:f>
              <c:numCache>
                <c:formatCode>General</c:formatCode>
                <c:ptCount val="4"/>
                <c:pt idx="0">
                  <c:v>7.4747474747474749</c:v>
                </c:pt>
                <c:pt idx="1">
                  <c:v>1.0101010101010102</c:v>
                </c:pt>
                <c:pt idx="2">
                  <c:v>2.6767676767676769</c:v>
                </c:pt>
                <c:pt idx="3">
                  <c:v>6.52777777777777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450-44D5-A146-983058E6DC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74884623"/>
        <c:axId val="674874639"/>
      </c:barChart>
      <c:catAx>
        <c:axId val="6748846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874639"/>
        <c:crosses val="autoZero"/>
        <c:auto val="1"/>
        <c:lblAlgn val="ctr"/>
        <c:lblOffset val="100"/>
        <c:noMultiLvlLbl val="0"/>
      </c:catAx>
      <c:valAx>
        <c:axId val="674874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8846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V$3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[1]Sheet1!$T$4,[1]Sheet1!$T$9,[1]Sheet1!$T$14,[1]Sheet1!$T$19)</c:f>
              <c:strCache>
                <c:ptCount val="4"/>
                <c:pt idx="0">
                  <c:v>DMSO</c:v>
                </c:pt>
                <c:pt idx="1">
                  <c:v>3 μM</c:v>
                </c:pt>
                <c:pt idx="2">
                  <c:v>10 μM</c:v>
                </c:pt>
                <c:pt idx="3">
                  <c:v>30 μM</c:v>
                </c:pt>
              </c:strCache>
            </c:strRef>
          </c:cat>
          <c:val>
            <c:numRef>
              <c:f>([1]Sheet1!$V$7,[1]Sheet1!$V$12,[1]Sheet1!$V$17,[1]Sheet1!$V$22)</c:f>
              <c:numCache>
                <c:formatCode>General</c:formatCode>
                <c:ptCount val="4"/>
                <c:pt idx="0">
                  <c:v>23</c:v>
                </c:pt>
                <c:pt idx="1">
                  <c:v>37</c:v>
                </c:pt>
                <c:pt idx="2">
                  <c:v>34</c:v>
                </c:pt>
                <c:pt idx="3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95-4E31-9482-4263D5A42175}"/>
            </c:ext>
          </c:extLst>
        </c:ser>
        <c:ser>
          <c:idx val="1"/>
          <c:order val="1"/>
          <c:tx>
            <c:strRef>
              <c:f>[1]Sheet1!$W$3</c:f>
              <c:strCache>
                <c:ptCount val="1"/>
                <c:pt idx="0">
                  <c:v>Mild 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[1]Sheet1!$T$4,[1]Sheet1!$T$9,[1]Sheet1!$T$14,[1]Sheet1!$T$19)</c:f>
              <c:strCache>
                <c:ptCount val="4"/>
                <c:pt idx="0">
                  <c:v>DMSO</c:v>
                </c:pt>
                <c:pt idx="1">
                  <c:v>3 μM</c:v>
                </c:pt>
                <c:pt idx="2">
                  <c:v>10 μM</c:v>
                </c:pt>
                <c:pt idx="3">
                  <c:v>30 μM</c:v>
                </c:pt>
              </c:strCache>
            </c:strRef>
          </c:cat>
          <c:val>
            <c:numRef>
              <c:f>([1]Sheet1!$W$7,[1]Sheet1!$W$12,[1]Sheet1!$W$17,[1]Sheet1!$W$22)</c:f>
              <c:numCache>
                <c:formatCode>General</c:formatCode>
                <c:ptCount val="4"/>
                <c:pt idx="0">
                  <c:v>25</c:v>
                </c:pt>
                <c:pt idx="1">
                  <c:v>28</c:v>
                </c:pt>
                <c:pt idx="2">
                  <c:v>27</c:v>
                </c:pt>
                <c:pt idx="3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95-4E31-9482-4263D5A42175}"/>
            </c:ext>
          </c:extLst>
        </c:ser>
        <c:ser>
          <c:idx val="2"/>
          <c:order val="2"/>
          <c:tx>
            <c:strRef>
              <c:f>[1]Sheet1!$X$3</c:f>
              <c:strCache>
                <c:ptCount val="1"/>
                <c:pt idx="0">
                  <c:v>Moderate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[1]Sheet1!$T$4,[1]Sheet1!$T$9,[1]Sheet1!$T$14,[1]Sheet1!$T$19)</c:f>
              <c:strCache>
                <c:ptCount val="4"/>
                <c:pt idx="0">
                  <c:v>DMSO</c:v>
                </c:pt>
                <c:pt idx="1">
                  <c:v>3 μM</c:v>
                </c:pt>
                <c:pt idx="2">
                  <c:v>10 μM</c:v>
                </c:pt>
                <c:pt idx="3">
                  <c:v>30 μM</c:v>
                </c:pt>
              </c:strCache>
            </c:strRef>
          </c:cat>
          <c:val>
            <c:numRef>
              <c:f>([1]Sheet1!$X$7,[1]Sheet1!$X$12,[1]Sheet1!$X$17,[1]Sheet1!$X$22)</c:f>
              <c:numCache>
                <c:formatCode>General</c:formatCode>
                <c:ptCount val="4"/>
                <c:pt idx="0">
                  <c:v>29</c:v>
                </c:pt>
                <c:pt idx="1">
                  <c:v>17</c:v>
                </c:pt>
                <c:pt idx="2">
                  <c:v>20</c:v>
                </c:pt>
                <c:pt idx="3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D95-4E31-9482-4263D5A42175}"/>
            </c:ext>
          </c:extLst>
        </c:ser>
        <c:ser>
          <c:idx val="3"/>
          <c:order val="3"/>
          <c:tx>
            <c:strRef>
              <c:f>[1]Sheet1!$Y$3</c:f>
              <c:strCache>
                <c:ptCount val="1"/>
                <c:pt idx="0">
                  <c:v>Severe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[1]Sheet1!$T$4,[1]Sheet1!$T$9,[1]Sheet1!$T$14,[1]Sheet1!$T$19)</c:f>
              <c:strCache>
                <c:ptCount val="4"/>
                <c:pt idx="0">
                  <c:v>DMSO</c:v>
                </c:pt>
                <c:pt idx="1">
                  <c:v>3 μM</c:v>
                </c:pt>
                <c:pt idx="2">
                  <c:v>10 μM</c:v>
                </c:pt>
                <c:pt idx="3">
                  <c:v>30 μM</c:v>
                </c:pt>
              </c:strCache>
            </c:strRef>
          </c:cat>
          <c:val>
            <c:numRef>
              <c:f>([1]Sheet1!$Y$7,[1]Sheet1!$Y$12,[1]Sheet1!$Y$17,[1]Sheet1!$Y$22)</c:f>
              <c:numCache>
                <c:formatCode>General</c:formatCode>
                <c:ptCount val="4"/>
                <c:pt idx="0">
                  <c:v>6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D95-4E31-9482-4263D5A421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89558191"/>
        <c:axId val="1061666255"/>
      </c:barChart>
      <c:catAx>
        <c:axId val="9895581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1666255"/>
        <c:crosses val="autoZero"/>
        <c:auto val="1"/>
        <c:lblAlgn val="ctr"/>
        <c:lblOffset val="100"/>
        <c:noMultiLvlLbl val="0"/>
      </c:catAx>
      <c:valAx>
        <c:axId val="1061666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95581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DendraTauP301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2]Sheet1!$D$2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multiLvlStrRef>
              <c:f>[2]Sheet1!$B$3:$C$8</c:f>
              <c:multiLvlStrCache>
                <c:ptCount val="6"/>
                <c:lvl>
                  <c:pt idx="0">
                    <c:v>DMSO</c:v>
                  </c:pt>
                  <c:pt idx="1">
                    <c:v>Methoc. 3μM </c:v>
                  </c:pt>
                  <c:pt idx="2">
                    <c:v>DMSO</c:v>
                  </c:pt>
                  <c:pt idx="3">
                    <c:v>Methoc. 3μM </c:v>
                  </c:pt>
                  <c:pt idx="4">
                    <c:v>DMSO</c:v>
                  </c:pt>
                  <c:pt idx="5">
                    <c:v>Methoc.3μM  </c:v>
                  </c:pt>
                </c:lvl>
                <c:lvl>
                  <c:pt idx="0">
                    <c:v>Clutch 1</c:v>
                  </c:pt>
                  <c:pt idx="2">
                    <c:v>Clutch 2</c:v>
                  </c:pt>
                  <c:pt idx="4">
                    <c:v>Clutch 3</c:v>
                  </c:pt>
                </c:lvl>
              </c:multiLvlStrCache>
            </c:multiLvlStrRef>
          </c:cat>
          <c:val>
            <c:numRef>
              <c:f>[2]Sheet1!$D$3:$D$8</c:f>
              <c:numCache>
                <c:formatCode>General</c:formatCode>
                <c:ptCount val="6"/>
                <c:pt idx="0">
                  <c:v>8</c:v>
                </c:pt>
                <c:pt idx="1">
                  <c:v>10</c:v>
                </c:pt>
                <c:pt idx="2">
                  <c:v>10</c:v>
                </c:pt>
                <c:pt idx="3">
                  <c:v>11</c:v>
                </c:pt>
                <c:pt idx="4">
                  <c:v>15</c:v>
                </c:pt>
                <c:pt idx="5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2F-4650-B770-82B38E62E713}"/>
            </c:ext>
          </c:extLst>
        </c:ser>
        <c:ser>
          <c:idx val="1"/>
          <c:order val="1"/>
          <c:tx>
            <c:strRef>
              <c:f>[2]Sheet1!$E$2</c:f>
              <c:strCache>
                <c:ptCount val="1"/>
                <c:pt idx="0">
                  <c:v>Mild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multiLvlStrRef>
              <c:f>[2]Sheet1!$B$3:$C$8</c:f>
              <c:multiLvlStrCache>
                <c:ptCount val="6"/>
                <c:lvl>
                  <c:pt idx="0">
                    <c:v>DMSO</c:v>
                  </c:pt>
                  <c:pt idx="1">
                    <c:v>Methoc. 3μM </c:v>
                  </c:pt>
                  <c:pt idx="2">
                    <c:v>DMSO</c:v>
                  </c:pt>
                  <c:pt idx="3">
                    <c:v>Methoc. 3μM </c:v>
                  </c:pt>
                  <c:pt idx="4">
                    <c:v>DMSO</c:v>
                  </c:pt>
                  <c:pt idx="5">
                    <c:v>Methoc.3μM  </c:v>
                  </c:pt>
                </c:lvl>
                <c:lvl>
                  <c:pt idx="0">
                    <c:v>Clutch 1</c:v>
                  </c:pt>
                  <c:pt idx="2">
                    <c:v>Clutch 2</c:v>
                  </c:pt>
                  <c:pt idx="4">
                    <c:v>Clutch 3</c:v>
                  </c:pt>
                </c:lvl>
              </c:multiLvlStrCache>
            </c:multiLvlStrRef>
          </c:cat>
          <c:val>
            <c:numRef>
              <c:f>[2]Sheet1!$E$3:$E$8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0</c:v>
                </c:pt>
                <c:pt idx="4">
                  <c:v>5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92F-4650-B770-82B38E62E713}"/>
            </c:ext>
          </c:extLst>
        </c:ser>
        <c:ser>
          <c:idx val="2"/>
          <c:order val="2"/>
          <c:tx>
            <c:strRef>
              <c:f>[2]Sheet1!$F$2</c:f>
              <c:strCache>
                <c:ptCount val="1"/>
                <c:pt idx="0">
                  <c:v>Moderat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[2]Sheet1!$B$3:$C$8</c:f>
              <c:multiLvlStrCache>
                <c:ptCount val="6"/>
                <c:lvl>
                  <c:pt idx="0">
                    <c:v>DMSO</c:v>
                  </c:pt>
                  <c:pt idx="1">
                    <c:v>Methoc. 3μM </c:v>
                  </c:pt>
                  <c:pt idx="2">
                    <c:v>DMSO</c:v>
                  </c:pt>
                  <c:pt idx="3">
                    <c:v>Methoc. 3μM </c:v>
                  </c:pt>
                  <c:pt idx="4">
                    <c:v>DMSO</c:v>
                  </c:pt>
                  <c:pt idx="5">
                    <c:v>Methoc.3μM  </c:v>
                  </c:pt>
                </c:lvl>
                <c:lvl>
                  <c:pt idx="0">
                    <c:v>Clutch 1</c:v>
                  </c:pt>
                  <c:pt idx="2">
                    <c:v>Clutch 2</c:v>
                  </c:pt>
                  <c:pt idx="4">
                    <c:v>Clutch 3</c:v>
                  </c:pt>
                </c:lvl>
              </c:multiLvlStrCache>
            </c:multiLvlStrRef>
          </c:cat>
          <c:val>
            <c:numRef>
              <c:f>[2]Sheet1!$F$3:$F$8</c:f>
              <c:numCache>
                <c:formatCode>General</c:formatCode>
                <c:ptCount val="6"/>
                <c:pt idx="0">
                  <c:v>7</c:v>
                </c:pt>
                <c:pt idx="1">
                  <c:v>8</c:v>
                </c:pt>
                <c:pt idx="2">
                  <c:v>2</c:v>
                </c:pt>
                <c:pt idx="3">
                  <c:v>5</c:v>
                </c:pt>
                <c:pt idx="4">
                  <c:v>0</c:v>
                </c:pt>
                <c:pt idx="5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92F-4650-B770-82B38E62E713}"/>
            </c:ext>
          </c:extLst>
        </c:ser>
        <c:ser>
          <c:idx val="3"/>
          <c:order val="3"/>
          <c:tx>
            <c:strRef>
              <c:f>[2]Sheet1!$G$2</c:f>
              <c:strCache>
                <c:ptCount val="1"/>
                <c:pt idx="0">
                  <c:v>Severe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multiLvlStrRef>
              <c:f>[2]Sheet1!$B$3:$C$8</c:f>
              <c:multiLvlStrCache>
                <c:ptCount val="6"/>
                <c:lvl>
                  <c:pt idx="0">
                    <c:v>DMSO</c:v>
                  </c:pt>
                  <c:pt idx="1">
                    <c:v>Methoc. 3μM </c:v>
                  </c:pt>
                  <c:pt idx="2">
                    <c:v>DMSO</c:v>
                  </c:pt>
                  <c:pt idx="3">
                    <c:v>Methoc. 3μM </c:v>
                  </c:pt>
                  <c:pt idx="4">
                    <c:v>DMSO</c:v>
                  </c:pt>
                  <c:pt idx="5">
                    <c:v>Methoc.3μM  </c:v>
                  </c:pt>
                </c:lvl>
                <c:lvl>
                  <c:pt idx="0">
                    <c:v>Clutch 1</c:v>
                  </c:pt>
                  <c:pt idx="2">
                    <c:v>Clutch 2</c:v>
                  </c:pt>
                  <c:pt idx="4">
                    <c:v>Clutch 3</c:v>
                  </c:pt>
                </c:lvl>
              </c:multiLvlStrCache>
            </c:multiLvlStrRef>
          </c:cat>
          <c:val>
            <c:numRef>
              <c:f>[2]Sheet1!$G$3:$G$8</c:f>
              <c:numCache>
                <c:formatCode>General</c:formatCode>
                <c:ptCount val="6"/>
                <c:pt idx="0">
                  <c:v>5</c:v>
                </c:pt>
                <c:pt idx="1">
                  <c:v>0</c:v>
                </c:pt>
                <c:pt idx="2">
                  <c:v>5</c:v>
                </c:pt>
                <c:pt idx="3">
                  <c:v>4</c:v>
                </c:pt>
                <c:pt idx="4">
                  <c:v>2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92F-4650-B770-82B38E62E7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82351759"/>
        <c:axId val="1382355087"/>
      </c:barChart>
      <c:catAx>
        <c:axId val="13823517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2355087"/>
        <c:crosses val="autoZero"/>
        <c:auto val="1"/>
        <c:lblAlgn val="ctr"/>
        <c:lblOffset val="100"/>
        <c:noMultiLvlLbl val="0"/>
      </c:catAx>
      <c:valAx>
        <c:axId val="1382355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23517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3]Sheet1!$AK$6</c:f>
              <c:strCache>
                <c:ptCount val="1"/>
                <c:pt idx="0">
                  <c:v>%normal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multiLvlStrRef>
              <c:f>[3]Sheet1!$AI$7:$AJ$17</c:f>
              <c:multiLvlStrCache>
                <c:ptCount val="11"/>
                <c:lvl>
                  <c:pt idx="0">
                    <c:v>1</c:v>
                  </c:pt>
                  <c:pt idx="2">
                    <c:v>0.01</c:v>
                  </c:pt>
                  <c:pt idx="3">
                    <c:v>0.03</c:v>
                  </c:pt>
                  <c:pt idx="4">
                    <c:v>0.1</c:v>
                  </c:pt>
                  <c:pt idx="5">
                    <c:v>0.3</c:v>
                  </c:pt>
                  <c:pt idx="6">
                    <c:v>1</c:v>
                  </c:pt>
                  <c:pt idx="7">
                    <c:v>3</c:v>
                  </c:pt>
                  <c:pt idx="8">
                    <c:v>10</c:v>
                  </c:pt>
                  <c:pt idx="9">
                    <c:v>30</c:v>
                  </c:pt>
                  <c:pt idx="10">
                    <c:v>100</c:v>
                  </c:pt>
                </c:lvl>
                <c:lvl>
                  <c:pt idx="0">
                    <c:v>DMSO</c:v>
                  </c:pt>
                  <c:pt idx="2">
                    <c:v>Tioxolone</c:v>
                  </c:pt>
                </c:lvl>
              </c:multiLvlStrCache>
            </c:multiLvlStrRef>
          </c:cat>
          <c:val>
            <c:numRef>
              <c:f>[3]Sheet1!$AK$7:$AK$17</c:f>
              <c:numCache>
                <c:formatCode>General</c:formatCode>
                <c:ptCount val="11"/>
                <c:pt idx="0">
                  <c:v>25.263157894736839</c:v>
                </c:pt>
                <c:pt idx="2">
                  <c:v>55.555555555555557</c:v>
                </c:pt>
                <c:pt idx="3">
                  <c:v>20</c:v>
                </c:pt>
                <c:pt idx="4">
                  <c:v>26.428571428571431</c:v>
                </c:pt>
                <c:pt idx="5">
                  <c:v>37.017543859649123</c:v>
                </c:pt>
                <c:pt idx="6">
                  <c:v>57.368421052631582</c:v>
                </c:pt>
                <c:pt idx="7">
                  <c:v>38.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9A-4924-8BF8-14C9C5E0F59F}"/>
            </c:ext>
          </c:extLst>
        </c:ser>
        <c:ser>
          <c:idx val="1"/>
          <c:order val="1"/>
          <c:tx>
            <c:strRef>
              <c:f>[3]Sheet1!$AL$6</c:f>
              <c:strCache>
                <c:ptCount val="1"/>
                <c:pt idx="0">
                  <c:v>%mil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[3]Sheet1!$AI$7:$AJ$17</c:f>
              <c:multiLvlStrCache>
                <c:ptCount val="11"/>
                <c:lvl>
                  <c:pt idx="0">
                    <c:v>1</c:v>
                  </c:pt>
                  <c:pt idx="2">
                    <c:v>0.01</c:v>
                  </c:pt>
                  <c:pt idx="3">
                    <c:v>0.03</c:v>
                  </c:pt>
                  <c:pt idx="4">
                    <c:v>0.1</c:v>
                  </c:pt>
                  <c:pt idx="5">
                    <c:v>0.3</c:v>
                  </c:pt>
                  <c:pt idx="6">
                    <c:v>1</c:v>
                  </c:pt>
                  <c:pt idx="7">
                    <c:v>3</c:v>
                  </c:pt>
                  <c:pt idx="8">
                    <c:v>10</c:v>
                  </c:pt>
                  <c:pt idx="9">
                    <c:v>30</c:v>
                  </c:pt>
                  <c:pt idx="10">
                    <c:v>100</c:v>
                  </c:pt>
                </c:lvl>
                <c:lvl>
                  <c:pt idx="0">
                    <c:v>DMSO</c:v>
                  </c:pt>
                  <c:pt idx="2">
                    <c:v>Tioxolone</c:v>
                  </c:pt>
                </c:lvl>
              </c:multiLvlStrCache>
            </c:multiLvlStrRef>
          </c:cat>
          <c:val>
            <c:numRef>
              <c:f>[3]Sheet1!$AL$7:$AL$17</c:f>
              <c:numCache>
                <c:formatCode>General</c:formatCode>
                <c:ptCount val="11"/>
                <c:pt idx="0">
                  <c:v>10.175438596491228</c:v>
                </c:pt>
                <c:pt idx="2">
                  <c:v>16.666666666666668</c:v>
                </c:pt>
                <c:pt idx="3">
                  <c:v>10</c:v>
                </c:pt>
                <c:pt idx="4">
                  <c:v>11.34920634920635</c:v>
                </c:pt>
                <c:pt idx="5">
                  <c:v>11.929824561403509</c:v>
                </c:pt>
                <c:pt idx="6">
                  <c:v>13.508771929824562</c:v>
                </c:pt>
                <c:pt idx="7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29A-4924-8BF8-14C9C5E0F59F}"/>
            </c:ext>
          </c:extLst>
        </c:ser>
        <c:ser>
          <c:idx val="2"/>
          <c:order val="2"/>
          <c:tx>
            <c:strRef>
              <c:f>[3]Sheet1!$AM$6</c:f>
              <c:strCache>
                <c:ptCount val="1"/>
                <c:pt idx="0">
                  <c:v>%moderat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[3]Sheet1!$AI$7:$AJ$17</c:f>
              <c:multiLvlStrCache>
                <c:ptCount val="11"/>
                <c:lvl>
                  <c:pt idx="0">
                    <c:v>1</c:v>
                  </c:pt>
                  <c:pt idx="2">
                    <c:v>0.01</c:v>
                  </c:pt>
                  <c:pt idx="3">
                    <c:v>0.03</c:v>
                  </c:pt>
                  <c:pt idx="4">
                    <c:v>0.1</c:v>
                  </c:pt>
                  <c:pt idx="5">
                    <c:v>0.3</c:v>
                  </c:pt>
                  <c:pt idx="6">
                    <c:v>1</c:v>
                  </c:pt>
                  <c:pt idx="7">
                    <c:v>3</c:v>
                  </c:pt>
                  <c:pt idx="8">
                    <c:v>10</c:v>
                  </c:pt>
                  <c:pt idx="9">
                    <c:v>30</c:v>
                  </c:pt>
                  <c:pt idx="10">
                    <c:v>100</c:v>
                  </c:pt>
                </c:lvl>
                <c:lvl>
                  <c:pt idx="0">
                    <c:v>DMSO</c:v>
                  </c:pt>
                  <c:pt idx="2">
                    <c:v>Tioxolone</c:v>
                  </c:pt>
                </c:lvl>
              </c:multiLvlStrCache>
            </c:multiLvlStrRef>
          </c:cat>
          <c:val>
            <c:numRef>
              <c:f>[3]Sheet1!$AM$7:$AM$17</c:f>
              <c:numCache>
                <c:formatCode>General</c:formatCode>
                <c:ptCount val="11"/>
                <c:pt idx="0">
                  <c:v>45.789473684210527</c:v>
                </c:pt>
                <c:pt idx="2">
                  <c:v>27.777777777777779</c:v>
                </c:pt>
                <c:pt idx="3">
                  <c:v>70</c:v>
                </c:pt>
                <c:pt idx="4">
                  <c:v>53.968253968253968</c:v>
                </c:pt>
                <c:pt idx="5">
                  <c:v>47.719298245614034</c:v>
                </c:pt>
                <c:pt idx="6">
                  <c:v>27.456140350877195</c:v>
                </c:pt>
                <c:pt idx="7">
                  <c:v>43.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29A-4924-8BF8-14C9C5E0F59F}"/>
            </c:ext>
          </c:extLst>
        </c:ser>
        <c:ser>
          <c:idx val="3"/>
          <c:order val="3"/>
          <c:tx>
            <c:strRef>
              <c:f>[3]Sheet1!$AN$6</c:f>
              <c:strCache>
                <c:ptCount val="1"/>
                <c:pt idx="0">
                  <c:v>%severe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multiLvlStrRef>
              <c:f>[3]Sheet1!$AI$7:$AJ$17</c:f>
              <c:multiLvlStrCache>
                <c:ptCount val="11"/>
                <c:lvl>
                  <c:pt idx="0">
                    <c:v>1</c:v>
                  </c:pt>
                  <c:pt idx="2">
                    <c:v>0.01</c:v>
                  </c:pt>
                  <c:pt idx="3">
                    <c:v>0.03</c:v>
                  </c:pt>
                  <c:pt idx="4">
                    <c:v>0.1</c:v>
                  </c:pt>
                  <c:pt idx="5">
                    <c:v>0.3</c:v>
                  </c:pt>
                  <c:pt idx="6">
                    <c:v>1</c:v>
                  </c:pt>
                  <c:pt idx="7">
                    <c:v>3</c:v>
                  </c:pt>
                  <c:pt idx="8">
                    <c:v>10</c:v>
                  </c:pt>
                  <c:pt idx="9">
                    <c:v>30</c:v>
                  </c:pt>
                  <c:pt idx="10">
                    <c:v>100</c:v>
                  </c:pt>
                </c:lvl>
                <c:lvl>
                  <c:pt idx="0">
                    <c:v>DMSO</c:v>
                  </c:pt>
                  <c:pt idx="2">
                    <c:v>Tioxolone</c:v>
                  </c:pt>
                </c:lvl>
              </c:multiLvlStrCache>
            </c:multiLvlStrRef>
          </c:cat>
          <c:val>
            <c:numRef>
              <c:f>[3]Sheet1!$AN$7:$AN$17</c:f>
              <c:numCache>
                <c:formatCode>General</c:formatCode>
                <c:ptCount val="11"/>
                <c:pt idx="0">
                  <c:v>18.771929824561401</c:v>
                </c:pt>
                <c:pt idx="2">
                  <c:v>0</c:v>
                </c:pt>
                <c:pt idx="3">
                  <c:v>0</c:v>
                </c:pt>
                <c:pt idx="4">
                  <c:v>8.2539682539682548</c:v>
                </c:pt>
                <c:pt idx="5">
                  <c:v>3.3333333333333335</c:v>
                </c:pt>
                <c:pt idx="6">
                  <c:v>1.6666666666666667</c:v>
                </c:pt>
                <c:pt idx="7">
                  <c:v>3.33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29A-4924-8BF8-14C9C5E0F5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355071200"/>
        <c:axId val="355071616"/>
      </c:barChart>
      <c:catAx>
        <c:axId val="355071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071616"/>
        <c:crosses val="autoZero"/>
        <c:auto val="1"/>
        <c:lblAlgn val="ctr"/>
        <c:lblOffset val="100"/>
        <c:noMultiLvlLbl val="0"/>
      </c:catAx>
      <c:valAx>
        <c:axId val="355071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071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3]Sheet1!$AK$6</c:f>
              <c:strCache>
                <c:ptCount val="1"/>
                <c:pt idx="0">
                  <c:v>%normal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multiLvlStrRef>
              <c:f>[3]Sheet1!$AI$18:$AJ$28</c:f>
              <c:multiLvlStrCache>
                <c:ptCount val="11"/>
                <c:lvl>
                  <c:pt idx="0">
                    <c:v>1</c:v>
                  </c:pt>
                  <c:pt idx="2">
                    <c:v>0.01</c:v>
                  </c:pt>
                  <c:pt idx="3">
                    <c:v>0.03</c:v>
                  </c:pt>
                  <c:pt idx="4">
                    <c:v>0.1</c:v>
                  </c:pt>
                  <c:pt idx="5">
                    <c:v>0.3</c:v>
                  </c:pt>
                  <c:pt idx="6">
                    <c:v>1</c:v>
                  </c:pt>
                  <c:pt idx="7">
                    <c:v>3</c:v>
                  </c:pt>
                  <c:pt idx="8">
                    <c:v>10</c:v>
                  </c:pt>
                  <c:pt idx="9">
                    <c:v>30</c:v>
                  </c:pt>
                  <c:pt idx="10">
                    <c:v>100</c:v>
                  </c:pt>
                </c:lvl>
                <c:lvl>
                  <c:pt idx="0">
                    <c:v>DMSO</c:v>
                  </c:pt>
                  <c:pt idx="2">
                    <c:v>Acetazolamide</c:v>
                  </c:pt>
                </c:lvl>
              </c:multiLvlStrCache>
            </c:multiLvlStrRef>
          </c:cat>
          <c:val>
            <c:numRef>
              <c:f>[3]Sheet1!$AK$18:$AK$28</c:f>
              <c:numCache>
                <c:formatCode>General</c:formatCode>
                <c:ptCount val="11"/>
                <c:pt idx="0">
                  <c:v>25.263157894736839</c:v>
                </c:pt>
                <c:pt idx="2">
                  <c:v>31.25</c:v>
                </c:pt>
                <c:pt idx="3">
                  <c:v>25</c:v>
                </c:pt>
                <c:pt idx="4">
                  <c:v>45.854341736694671</c:v>
                </c:pt>
                <c:pt idx="5">
                  <c:v>63.333333333333336</c:v>
                </c:pt>
                <c:pt idx="6">
                  <c:v>38.333333333333336</c:v>
                </c:pt>
                <c:pt idx="7">
                  <c:v>40</c:v>
                </c:pt>
                <c:pt idx="8">
                  <c:v>40</c:v>
                </c:pt>
                <c:pt idx="9">
                  <c:v>38.333333333333336</c:v>
                </c:pt>
                <c:pt idx="10">
                  <c:v>46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27-4960-9C53-DCA444B5973E}"/>
            </c:ext>
          </c:extLst>
        </c:ser>
        <c:ser>
          <c:idx val="1"/>
          <c:order val="1"/>
          <c:tx>
            <c:strRef>
              <c:f>[3]Sheet1!$AL$6</c:f>
              <c:strCache>
                <c:ptCount val="1"/>
                <c:pt idx="0">
                  <c:v>%mil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[3]Sheet1!$AI$18:$AJ$28</c:f>
              <c:multiLvlStrCache>
                <c:ptCount val="11"/>
                <c:lvl>
                  <c:pt idx="0">
                    <c:v>1</c:v>
                  </c:pt>
                  <c:pt idx="2">
                    <c:v>0.01</c:v>
                  </c:pt>
                  <c:pt idx="3">
                    <c:v>0.03</c:v>
                  </c:pt>
                  <c:pt idx="4">
                    <c:v>0.1</c:v>
                  </c:pt>
                  <c:pt idx="5">
                    <c:v>0.3</c:v>
                  </c:pt>
                  <c:pt idx="6">
                    <c:v>1</c:v>
                  </c:pt>
                  <c:pt idx="7">
                    <c:v>3</c:v>
                  </c:pt>
                  <c:pt idx="8">
                    <c:v>10</c:v>
                  </c:pt>
                  <c:pt idx="9">
                    <c:v>30</c:v>
                  </c:pt>
                  <c:pt idx="10">
                    <c:v>100</c:v>
                  </c:pt>
                </c:lvl>
                <c:lvl>
                  <c:pt idx="0">
                    <c:v>DMSO</c:v>
                  </c:pt>
                  <c:pt idx="2">
                    <c:v>Acetazolamide</c:v>
                  </c:pt>
                </c:lvl>
              </c:multiLvlStrCache>
            </c:multiLvlStrRef>
          </c:cat>
          <c:val>
            <c:numRef>
              <c:f>[3]Sheet1!$AL$18:$AL$28</c:f>
              <c:numCache>
                <c:formatCode>General</c:formatCode>
                <c:ptCount val="11"/>
                <c:pt idx="0">
                  <c:v>10.175438596491228</c:v>
                </c:pt>
                <c:pt idx="2">
                  <c:v>12.5</c:v>
                </c:pt>
                <c:pt idx="3">
                  <c:v>20</c:v>
                </c:pt>
                <c:pt idx="4">
                  <c:v>16.937441643323996</c:v>
                </c:pt>
                <c:pt idx="5">
                  <c:v>18.333333333333332</c:v>
                </c:pt>
                <c:pt idx="6">
                  <c:v>26.666666666666668</c:v>
                </c:pt>
                <c:pt idx="7">
                  <c:v>10</c:v>
                </c:pt>
                <c:pt idx="8">
                  <c:v>23.333333333333332</c:v>
                </c:pt>
                <c:pt idx="9">
                  <c:v>16.666666666666668</c:v>
                </c:pt>
                <c:pt idx="10">
                  <c:v>28.3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27-4960-9C53-DCA444B5973E}"/>
            </c:ext>
          </c:extLst>
        </c:ser>
        <c:ser>
          <c:idx val="2"/>
          <c:order val="2"/>
          <c:tx>
            <c:strRef>
              <c:f>[3]Sheet1!$AM$6</c:f>
              <c:strCache>
                <c:ptCount val="1"/>
                <c:pt idx="0">
                  <c:v>%moderat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[3]Sheet1!$AI$18:$AJ$28</c:f>
              <c:multiLvlStrCache>
                <c:ptCount val="11"/>
                <c:lvl>
                  <c:pt idx="0">
                    <c:v>1</c:v>
                  </c:pt>
                  <c:pt idx="2">
                    <c:v>0.01</c:v>
                  </c:pt>
                  <c:pt idx="3">
                    <c:v>0.03</c:v>
                  </c:pt>
                  <c:pt idx="4">
                    <c:v>0.1</c:v>
                  </c:pt>
                  <c:pt idx="5">
                    <c:v>0.3</c:v>
                  </c:pt>
                  <c:pt idx="6">
                    <c:v>1</c:v>
                  </c:pt>
                  <c:pt idx="7">
                    <c:v>3</c:v>
                  </c:pt>
                  <c:pt idx="8">
                    <c:v>10</c:v>
                  </c:pt>
                  <c:pt idx="9">
                    <c:v>30</c:v>
                  </c:pt>
                  <c:pt idx="10">
                    <c:v>100</c:v>
                  </c:pt>
                </c:lvl>
                <c:lvl>
                  <c:pt idx="0">
                    <c:v>DMSO</c:v>
                  </c:pt>
                  <c:pt idx="2">
                    <c:v>Acetazolamide</c:v>
                  </c:pt>
                </c:lvl>
              </c:multiLvlStrCache>
            </c:multiLvlStrRef>
          </c:cat>
          <c:val>
            <c:numRef>
              <c:f>[3]Sheet1!$AM$18:$AM$28</c:f>
              <c:numCache>
                <c:formatCode>General</c:formatCode>
                <c:ptCount val="11"/>
                <c:pt idx="0">
                  <c:v>45.789473684210527</c:v>
                </c:pt>
                <c:pt idx="2">
                  <c:v>50</c:v>
                </c:pt>
                <c:pt idx="3">
                  <c:v>50</c:v>
                </c:pt>
                <c:pt idx="4">
                  <c:v>28.954248366013076</c:v>
                </c:pt>
                <c:pt idx="5">
                  <c:v>18.333333333333332</c:v>
                </c:pt>
                <c:pt idx="6">
                  <c:v>35</c:v>
                </c:pt>
                <c:pt idx="7">
                  <c:v>46.666666666666664</c:v>
                </c:pt>
                <c:pt idx="8">
                  <c:v>31.666666666666668</c:v>
                </c:pt>
                <c:pt idx="9">
                  <c:v>33.333333333333336</c:v>
                </c:pt>
                <c:pt idx="10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527-4960-9C53-DCA444B5973E}"/>
            </c:ext>
          </c:extLst>
        </c:ser>
        <c:ser>
          <c:idx val="3"/>
          <c:order val="3"/>
          <c:tx>
            <c:strRef>
              <c:f>[3]Sheet1!$AN$6</c:f>
              <c:strCache>
                <c:ptCount val="1"/>
                <c:pt idx="0">
                  <c:v>%severe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multiLvlStrRef>
              <c:f>[3]Sheet1!$AI$18:$AJ$28</c:f>
              <c:multiLvlStrCache>
                <c:ptCount val="11"/>
                <c:lvl>
                  <c:pt idx="0">
                    <c:v>1</c:v>
                  </c:pt>
                  <c:pt idx="2">
                    <c:v>0.01</c:v>
                  </c:pt>
                  <c:pt idx="3">
                    <c:v>0.03</c:v>
                  </c:pt>
                  <c:pt idx="4">
                    <c:v>0.1</c:v>
                  </c:pt>
                  <c:pt idx="5">
                    <c:v>0.3</c:v>
                  </c:pt>
                  <c:pt idx="6">
                    <c:v>1</c:v>
                  </c:pt>
                  <c:pt idx="7">
                    <c:v>3</c:v>
                  </c:pt>
                  <c:pt idx="8">
                    <c:v>10</c:v>
                  </c:pt>
                  <c:pt idx="9">
                    <c:v>30</c:v>
                  </c:pt>
                  <c:pt idx="10">
                    <c:v>100</c:v>
                  </c:pt>
                </c:lvl>
                <c:lvl>
                  <c:pt idx="0">
                    <c:v>DMSO</c:v>
                  </c:pt>
                  <c:pt idx="2">
                    <c:v>Acetazolamide</c:v>
                  </c:pt>
                </c:lvl>
              </c:multiLvlStrCache>
            </c:multiLvlStrRef>
          </c:cat>
          <c:val>
            <c:numRef>
              <c:f>[3]Sheet1!$AN$18:$AN$28</c:f>
              <c:numCache>
                <c:formatCode>General</c:formatCode>
                <c:ptCount val="11"/>
                <c:pt idx="0">
                  <c:v>18.771929824561401</c:v>
                </c:pt>
                <c:pt idx="2">
                  <c:v>6.25</c:v>
                </c:pt>
                <c:pt idx="3">
                  <c:v>5</c:v>
                </c:pt>
                <c:pt idx="4">
                  <c:v>8.2539682539682548</c:v>
                </c:pt>
                <c:pt idx="5">
                  <c:v>0</c:v>
                </c:pt>
                <c:pt idx="6">
                  <c:v>0</c:v>
                </c:pt>
                <c:pt idx="7">
                  <c:v>3.3333333333333335</c:v>
                </c:pt>
                <c:pt idx="8">
                  <c:v>5</c:v>
                </c:pt>
                <c:pt idx="9">
                  <c:v>11.666666666666666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527-4960-9C53-DCA444B597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355071200"/>
        <c:axId val="355071616"/>
      </c:barChart>
      <c:catAx>
        <c:axId val="355071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071616"/>
        <c:crosses val="autoZero"/>
        <c:auto val="1"/>
        <c:lblAlgn val="ctr"/>
        <c:lblOffset val="100"/>
        <c:noMultiLvlLbl val="0"/>
      </c:catAx>
      <c:valAx>
        <c:axId val="355071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071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3]Sheet1!$AK$6</c:f>
              <c:strCache>
                <c:ptCount val="1"/>
                <c:pt idx="0">
                  <c:v>%normal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multiLvlStrRef>
              <c:f>[3]Sheet1!$AI$29:$AJ$39</c:f>
              <c:multiLvlStrCache>
                <c:ptCount val="11"/>
                <c:lvl>
                  <c:pt idx="0">
                    <c:v>1</c:v>
                  </c:pt>
                  <c:pt idx="2">
                    <c:v>0.01</c:v>
                  </c:pt>
                  <c:pt idx="3">
                    <c:v>0.03</c:v>
                  </c:pt>
                  <c:pt idx="4">
                    <c:v>0.1</c:v>
                  </c:pt>
                  <c:pt idx="5">
                    <c:v>0.3</c:v>
                  </c:pt>
                  <c:pt idx="6">
                    <c:v>1</c:v>
                  </c:pt>
                  <c:pt idx="7">
                    <c:v>3</c:v>
                  </c:pt>
                  <c:pt idx="8">
                    <c:v>10</c:v>
                  </c:pt>
                  <c:pt idx="9">
                    <c:v>30</c:v>
                  </c:pt>
                  <c:pt idx="10">
                    <c:v>100</c:v>
                  </c:pt>
                </c:lvl>
                <c:lvl>
                  <c:pt idx="0">
                    <c:v>DMSO</c:v>
                  </c:pt>
                  <c:pt idx="2">
                    <c:v>Methazolamide</c:v>
                  </c:pt>
                </c:lvl>
              </c:multiLvlStrCache>
            </c:multiLvlStrRef>
          </c:cat>
          <c:val>
            <c:numRef>
              <c:f>[3]Sheet1!$AK$29:$AK$39</c:f>
              <c:numCache>
                <c:formatCode>General</c:formatCode>
                <c:ptCount val="11"/>
                <c:pt idx="0">
                  <c:v>25.263157894736839</c:v>
                </c:pt>
                <c:pt idx="2">
                  <c:v>35.294117647058826</c:v>
                </c:pt>
                <c:pt idx="3">
                  <c:v>10.526315789473685</c:v>
                </c:pt>
                <c:pt idx="4">
                  <c:v>31.666666666666668</c:v>
                </c:pt>
                <c:pt idx="5">
                  <c:v>33.471177944862156</c:v>
                </c:pt>
                <c:pt idx="6">
                  <c:v>43.333333333333336</c:v>
                </c:pt>
                <c:pt idx="7">
                  <c:v>40</c:v>
                </c:pt>
                <c:pt idx="8">
                  <c:v>23.596491228070175</c:v>
                </c:pt>
                <c:pt idx="9">
                  <c:v>35.873015873015873</c:v>
                </c:pt>
                <c:pt idx="10">
                  <c:v>42.619047619047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D8-4CA2-A3D4-409AF41F75A6}"/>
            </c:ext>
          </c:extLst>
        </c:ser>
        <c:ser>
          <c:idx val="1"/>
          <c:order val="1"/>
          <c:tx>
            <c:strRef>
              <c:f>[3]Sheet1!$AL$6</c:f>
              <c:strCache>
                <c:ptCount val="1"/>
                <c:pt idx="0">
                  <c:v>%mil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[3]Sheet1!$AI$29:$AJ$39</c:f>
              <c:multiLvlStrCache>
                <c:ptCount val="11"/>
                <c:lvl>
                  <c:pt idx="0">
                    <c:v>1</c:v>
                  </c:pt>
                  <c:pt idx="2">
                    <c:v>0.01</c:v>
                  </c:pt>
                  <c:pt idx="3">
                    <c:v>0.03</c:v>
                  </c:pt>
                  <c:pt idx="4">
                    <c:v>0.1</c:v>
                  </c:pt>
                  <c:pt idx="5">
                    <c:v>0.3</c:v>
                  </c:pt>
                  <c:pt idx="6">
                    <c:v>1</c:v>
                  </c:pt>
                  <c:pt idx="7">
                    <c:v>3</c:v>
                  </c:pt>
                  <c:pt idx="8">
                    <c:v>10</c:v>
                  </c:pt>
                  <c:pt idx="9">
                    <c:v>30</c:v>
                  </c:pt>
                  <c:pt idx="10">
                    <c:v>100</c:v>
                  </c:pt>
                </c:lvl>
                <c:lvl>
                  <c:pt idx="0">
                    <c:v>DMSO</c:v>
                  </c:pt>
                  <c:pt idx="2">
                    <c:v>Methazolamide</c:v>
                  </c:pt>
                </c:lvl>
              </c:multiLvlStrCache>
            </c:multiLvlStrRef>
          </c:cat>
          <c:val>
            <c:numRef>
              <c:f>[3]Sheet1!$AL$29:$AL$39</c:f>
              <c:numCache>
                <c:formatCode>General</c:formatCode>
                <c:ptCount val="11"/>
                <c:pt idx="0">
                  <c:v>10.175438596491228</c:v>
                </c:pt>
                <c:pt idx="2">
                  <c:v>17.647058823529413</c:v>
                </c:pt>
                <c:pt idx="3">
                  <c:v>31.578947368421051</c:v>
                </c:pt>
                <c:pt idx="4">
                  <c:v>13.333333333333334</c:v>
                </c:pt>
                <c:pt idx="5">
                  <c:v>11.524644945697579</c:v>
                </c:pt>
                <c:pt idx="6">
                  <c:v>20</c:v>
                </c:pt>
                <c:pt idx="7">
                  <c:v>23.333333333333332</c:v>
                </c:pt>
                <c:pt idx="8">
                  <c:v>15.350877192982457</c:v>
                </c:pt>
                <c:pt idx="9">
                  <c:v>14.841269841269842</c:v>
                </c:pt>
                <c:pt idx="10">
                  <c:v>13.0158730158730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D8-4CA2-A3D4-409AF41F75A6}"/>
            </c:ext>
          </c:extLst>
        </c:ser>
        <c:ser>
          <c:idx val="2"/>
          <c:order val="2"/>
          <c:tx>
            <c:strRef>
              <c:f>[3]Sheet1!$AM$6</c:f>
              <c:strCache>
                <c:ptCount val="1"/>
                <c:pt idx="0">
                  <c:v>%moderat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[3]Sheet1!$AI$29:$AJ$39</c:f>
              <c:multiLvlStrCache>
                <c:ptCount val="11"/>
                <c:lvl>
                  <c:pt idx="0">
                    <c:v>1</c:v>
                  </c:pt>
                  <c:pt idx="2">
                    <c:v>0.01</c:v>
                  </c:pt>
                  <c:pt idx="3">
                    <c:v>0.03</c:v>
                  </c:pt>
                  <c:pt idx="4">
                    <c:v>0.1</c:v>
                  </c:pt>
                  <c:pt idx="5">
                    <c:v>0.3</c:v>
                  </c:pt>
                  <c:pt idx="6">
                    <c:v>1</c:v>
                  </c:pt>
                  <c:pt idx="7">
                    <c:v>3</c:v>
                  </c:pt>
                  <c:pt idx="8">
                    <c:v>10</c:v>
                  </c:pt>
                  <c:pt idx="9">
                    <c:v>30</c:v>
                  </c:pt>
                  <c:pt idx="10">
                    <c:v>100</c:v>
                  </c:pt>
                </c:lvl>
                <c:lvl>
                  <c:pt idx="0">
                    <c:v>DMSO</c:v>
                  </c:pt>
                  <c:pt idx="2">
                    <c:v>Methazolamide</c:v>
                  </c:pt>
                </c:lvl>
              </c:multiLvlStrCache>
            </c:multiLvlStrRef>
          </c:cat>
          <c:val>
            <c:numRef>
              <c:f>[3]Sheet1!$AM$29:$AM$39</c:f>
              <c:numCache>
                <c:formatCode>General</c:formatCode>
                <c:ptCount val="11"/>
                <c:pt idx="0">
                  <c:v>45.789473684210527</c:v>
                </c:pt>
                <c:pt idx="2">
                  <c:v>47.058823529411768</c:v>
                </c:pt>
                <c:pt idx="3">
                  <c:v>52.631578947368418</c:v>
                </c:pt>
                <c:pt idx="4">
                  <c:v>48.333333333333336</c:v>
                </c:pt>
                <c:pt idx="5">
                  <c:v>53.337510442773599</c:v>
                </c:pt>
                <c:pt idx="6">
                  <c:v>36.666666666666664</c:v>
                </c:pt>
                <c:pt idx="7">
                  <c:v>30</c:v>
                </c:pt>
                <c:pt idx="8">
                  <c:v>61.05263157894737</c:v>
                </c:pt>
                <c:pt idx="9">
                  <c:v>44.365079365079367</c:v>
                </c:pt>
                <c:pt idx="10">
                  <c:v>39.603174603174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9D8-4CA2-A3D4-409AF41F75A6}"/>
            </c:ext>
          </c:extLst>
        </c:ser>
        <c:ser>
          <c:idx val="3"/>
          <c:order val="3"/>
          <c:tx>
            <c:strRef>
              <c:f>[3]Sheet1!$AN$6</c:f>
              <c:strCache>
                <c:ptCount val="1"/>
                <c:pt idx="0">
                  <c:v>%severe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multiLvlStrRef>
              <c:f>[3]Sheet1!$AI$29:$AJ$39</c:f>
              <c:multiLvlStrCache>
                <c:ptCount val="11"/>
                <c:lvl>
                  <c:pt idx="0">
                    <c:v>1</c:v>
                  </c:pt>
                  <c:pt idx="2">
                    <c:v>0.01</c:v>
                  </c:pt>
                  <c:pt idx="3">
                    <c:v>0.03</c:v>
                  </c:pt>
                  <c:pt idx="4">
                    <c:v>0.1</c:v>
                  </c:pt>
                  <c:pt idx="5">
                    <c:v>0.3</c:v>
                  </c:pt>
                  <c:pt idx="6">
                    <c:v>1</c:v>
                  </c:pt>
                  <c:pt idx="7">
                    <c:v>3</c:v>
                  </c:pt>
                  <c:pt idx="8">
                    <c:v>10</c:v>
                  </c:pt>
                  <c:pt idx="9">
                    <c:v>30</c:v>
                  </c:pt>
                  <c:pt idx="10">
                    <c:v>100</c:v>
                  </c:pt>
                </c:lvl>
                <c:lvl>
                  <c:pt idx="0">
                    <c:v>DMSO</c:v>
                  </c:pt>
                  <c:pt idx="2">
                    <c:v>Methazolamide</c:v>
                  </c:pt>
                </c:lvl>
              </c:multiLvlStrCache>
            </c:multiLvlStrRef>
          </c:cat>
          <c:val>
            <c:numRef>
              <c:f>[3]Sheet1!$AN$29:$AN$39</c:f>
              <c:numCache>
                <c:formatCode>General</c:formatCode>
                <c:ptCount val="11"/>
                <c:pt idx="0">
                  <c:v>18.771929824561401</c:v>
                </c:pt>
                <c:pt idx="2">
                  <c:v>0</c:v>
                </c:pt>
                <c:pt idx="3">
                  <c:v>5.2631578947368425</c:v>
                </c:pt>
                <c:pt idx="4">
                  <c:v>6.666666666666667</c:v>
                </c:pt>
                <c:pt idx="5">
                  <c:v>1.6666666666666667</c:v>
                </c:pt>
                <c:pt idx="6">
                  <c:v>0</c:v>
                </c:pt>
                <c:pt idx="7">
                  <c:v>6.666666666666667</c:v>
                </c:pt>
                <c:pt idx="8">
                  <c:v>0</c:v>
                </c:pt>
                <c:pt idx="9">
                  <c:v>4.9206349206349209</c:v>
                </c:pt>
                <c:pt idx="10">
                  <c:v>4.76190476190476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9D8-4CA2-A3D4-409AF41F75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355071200"/>
        <c:axId val="355071616"/>
      </c:barChart>
      <c:catAx>
        <c:axId val="355071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071616"/>
        <c:crosses val="autoZero"/>
        <c:auto val="1"/>
        <c:lblAlgn val="ctr"/>
        <c:lblOffset val="100"/>
        <c:noMultiLvlLbl val="0"/>
      </c:catAx>
      <c:valAx>
        <c:axId val="355071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071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3" Type="http://schemas.openxmlformats.org/officeDocument/2006/relationships/image" Target="../media/image5.emf"/><Relationship Id="rId2" Type="http://schemas.openxmlformats.org/officeDocument/2006/relationships/image" Target="../media/image4.emf"/><Relationship Id="rId1" Type="http://schemas.openxmlformats.org/officeDocument/2006/relationships/image" Target="../media/image3.emf"/><Relationship Id="rId4" Type="http://schemas.openxmlformats.org/officeDocument/2006/relationships/image" Target="../media/image6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14300</xdr:colOff>
      <xdr:row>1</xdr:row>
      <xdr:rowOff>11577</xdr:rowOff>
    </xdr:from>
    <xdr:to>
      <xdr:col>18</xdr:col>
      <xdr:colOff>455295</xdr:colOff>
      <xdr:row>10</xdr:row>
      <xdr:rowOff>8191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7F6C595-5CFE-4E3E-B5A4-F652CA7D72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08585</xdr:colOff>
      <xdr:row>10</xdr:row>
      <xdr:rowOff>125877</xdr:rowOff>
    </xdr:from>
    <xdr:to>
      <xdr:col>18</xdr:col>
      <xdr:colOff>449580</xdr:colOff>
      <xdr:row>20</xdr:row>
      <xdr:rowOff>190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6857EF0-D174-420C-AD5D-D16A90E9C1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14300</xdr:colOff>
      <xdr:row>20</xdr:row>
      <xdr:rowOff>68727</xdr:rowOff>
    </xdr:from>
    <xdr:to>
      <xdr:col>18</xdr:col>
      <xdr:colOff>455295</xdr:colOff>
      <xdr:row>29</xdr:row>
      <xdr:rowOff>14096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DC6E791-1282-4D74-B921-77822FBA43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449580</xdr:colOff>
      <xdr:row>34</xdr:row>
      <xdr:rowOff>167640</xdr:rowOff>
    </xdr:from>
    <xdr:to>
      <xdr:col>8</xdr:col>
      <xdr:colOff>7620</xdr:colOff>
      <xdr:row>49</xdr:row>
      <xdr:rowOff>16764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6C9D12D-6D19-46C1-9424-3B7A007175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144780</xdr:colOff>
      <xdr:row>2</xdr:row>
      <xdr:rowOff>186690</xdr:rowOff>
    </xdr:from>
    <xdr:to>
      <xdr:col>32</xdr:col>
      <xdr:colOff>449580</xdr:colOff>
      <xdr:row>17</xdr:row>
      <xdr:rowOff>7239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92F03B2-24DB-4CF5-99C3-EAA1AF8A7B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5790</xdr:colOff>
      <xdr:row>9</xdr:row>
      <xdr:rowOff>80010</xdr:rowOff>
    </xdr:from>
    <xdr:to>
      <xdr:col>9</xdr:col>
      <xdr:colOff>300990</xdr:colOff>
      <xdr:row>24</xdr:row>
      <xdr:rowOff>800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1BC50D5-BE58-4D00-B696-29A97677B2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68580</xdr:colOff>
          <xdr:row>12</xdr:row>
          <xdr:rowOff>15240</xdr:rowOff>
        </xdr:from>
        <xdr:to>
          <xdr:col>16</xdr:col>
          <xdr:colOff>228600</xdr:colOff>
          <xdr:row>31</xdr:row>
          <xdr:rowOff>45720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6D570837-ECD1-4E53-B8C0-500E7A5CC9E2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6</xdr:col>
          <xdr:colOff>281940</xdr:colOff>
          <xdr:row>12</xdr:row>
          <xdr:rowOff>15240</xdr:rowOff>
        </xdr:from>
        <xdr:to>
          <xdr:col>19</xdr:col>
          <xdr:colOff>441960</xdr:colOff>
          <xdr:row>31</xdr:row>
          <xdr:rowOff>45720</xdr:rowOff>
        </xdr:to>
        <xdr:sp macro="" textlink="">
          <xdr:nvSpPr>
            <xdr:cNvPr id="3074" name="Object 2" hidden="1">
              <a:extLst>
                <a:ext uri="{63B3BB69-23CF-44E3-9099-C40C66FF867C}">
                  <a14:compatExt spid="_x0000_s3074"/>
                </a:ext>
                <a:ext uri="{FF2B5EF4-FFF2-40B4-BE49-F238E27FC236}">
                  <a16:creationId xmlns:a16="http://schemas.microsoft.com/office/drawing/2014/main" id="{73AEFCE7-3260-469F-9FA6-C31CD94D2AC1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213360</xdr:colOff>
      <xdr:row>5</xdr:row>
      <xdr:rowOff>3810</xdr:rowOff>
    </xdr:from>
    <xdr:to>
      <xdr:col>49</xdr:col>
      <xdr:colOff>548640</xdr:colOff>
      <xdr:row>19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6F77A40-742B-4EED-B69B-F4477C8071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0</xdr:col>
      <xdr:colOff>228600</xdr:colOff>
      <xdr:row>20</xdr:row>
      <xdr:rowOff>30480</xdr:rowOff>
    </xdr:from>
    <xdr:to>
      <xdr:col>49</xdr:col>
      <xdr:colOff>563880</xdr:colOff>
      <xdr:row>35</xdr:row>
      <xdr:rowOff>152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91BF593-92E0-48E4-B71C-51589D62AC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0</xdr:col>
      <xdr:colOff>228600</xdr:colOff>
      <xdr:row>35</xdr:row>
      <xdr:rowOff>45720</xdr:rowOff>
    </xdr:from>
    <xdr:to>
      <xdr:col>49</xdr:col>
      <xdr:colOff>563880</xdr:colOff>
      <xdr:row>50</xdr:row>
      <xdr:rowOff>457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140263A-604F-433B-815B-A6BDE06D4F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5</xdr:col>
      <xdr:colOff>563880</xdr:colOff>
      <xdr:row>10</xdr:row>
      <xdr:rowOff>152400</xdr:rowOff>
    </xdr:from>
    <xdr:to>
      <xdr:col>46</xdr:col>
      <xdr:colOff>274320</xdr:colOff>
      <xdr:row>12</xdr:row>
      <xdr:rowOff>4572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D890D2B2-C323-48A5-BC71-328EB4936593}"/>
            </a:ext>
          </a:extLst>
        </xdr:cNvPr>
        <xdr:cNvSpPr txBox="1"/>
      </xdr:nvSpPr>
      <xdr:spPr>
        <a:xfrm>
          <a:off x="27630120" y="1996440"/>
          <a:ext cx="320040" cy="25908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GB" sz="1600">
            <a:solidFill>
              <a:schemeClr val="bg1"/>
            </a:solidFill>
          </a:endParaRPr>
        </a:p>
      </xdr:txBody>
    </xdr:sp>
    <xdr:clientData/>
  </xdr:twoCellAnchor>
  <xdr:twoCellAnchor>
    <xdr:from>
      <xdr:col>45</xdr:col>
      <xdr:colOff>556260</xdr:colOff>
      <xdr:row>5</xdr:row>
      <xdr:rowOff>45720</xdr:rowOff>
    </xdr:from>
    <xdr:to>
      <xdr:col>46</xdr:col>
      <xdr:colOff>266700</xdr:colOff>
      <xdr:row>6</xdr:row>
      <xdr:rowOff>12192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3C4A5254-EE31-4639-AC4A-75E3F29C9716}"/>
            </a:ext>
          </a:extLst>
        </xdr:cNvPr>
        <xdr:cNvSpPr txBox="1"/>
      </xdr:nvSpPr>
      <xdr:spPr>
        <a:xfrm>
          <a:off x="27622500" y="960120"/>
          <a:ext cx="320040" cy="25908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GB" sz="1600">
            <a:solidFill>
              <a:schemeClr val="bg1"/>
            </a:solidFill>
          </a:endParaRPr>
        </a:p>
      </xdr:txBody>
    </xdr:sp>
    <xdr:clientData/>
  </xdr:twoCellAnchor>
  <xdr:twoCellAnchor>
    <xdr:from>
      <xdr:col>46</xdr:col>
      <xdr:colOff>426720</xdr:colOff>
      <xdr:row>5</xdr:row>
      <xdr:rowOff>45720</xdr:rowOff>
    </xdr:from>
    <xdr:to>
      <xdr:col>47</xdr:col>
      <xdr:colOff>137160</xdr:colOff>
      <xdr:row>6</xdr:row>
      <xdr:rowOff>12192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C0D8E996-0CED-4FB5-B2F3-A6A17278A607}"/>
            </a:ext>
          </a:extLst>
        </xdr:cNvPr>
        <xdr:cNvSpPr txBox="1"/>
      </xdr:nvSpPr>
      <xdr:spPr>
        <a:xfrm>
          <a:off x="28102560" y="960120"/>
          <a:ext cx="320040" cy="25908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GB" sz="1600">
            <a:solidFill>
              <a:schemeClr val="bg1"/>
            </a:solidFill>
          </a:endParaRPr>
        </a:p>
      </xdr:txBody>
    </xdr:sp>
    <xdr:clientData/>
  </xdr:twoCellAnchor>
  <xdr:twoCellAnchor>
    <xdr:from>
      <xdr:col>59</xdr:col>
      <xdr:colOff>145472</xdr:colOff>
      <xdr:row>7</xdr:row>
      <xdr:rowOff>171970</xdr:rowOff>
    </xdr:from>
    <xdr:to>
      <xdr:col>69</xdr:col>
      <xdr:colOff>96981</xdr:colOff>
      <xdr:row>22</xdr:row>
      <xdr:rowOff>3151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26F0318-9C08-4889-90F1-EC77E27602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9</xdr:col>
      <xdr:colOff>313632</xdr:colOff>
      <xdr:row>46</xdr:row>
      <xdr:rowOff>31519</xdr:rowOff>
    </xdr:from>
    <xdr:to>
      <xdr:col>67</xdr:col>
      <xdr:colOff>8832</xdr:colOff>
      <xdr:row>60</xdr:row>
      <xdr:rowOff>81223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BCC48C5-FD5A-415F-83AB-EE83D9A8F2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9</xdr:col>
      <xdr:colOff>188940</xdr:colOff>
      <xdr:row>84</xdr:row>
      <xdr:rowOff>59227</xdr:rowOff>
    </xdr:from>
    <xdr:to>
      <xdr:col>66</xdr:col>
      <xdr:colOff>493740</xdr:colOff>
      <xdr:row>98</xdr:row>
      <xdr:rowOff>8122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B2ADDC6-BCBB-427B-9C3F-13A1C61442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426720</xdr:colOff>
          <xdr:row>40</xdr:row>
          <xdr:rowOff>0</xdr:rowOff>
        </xdr:from>
        <xdr:to>
          <xdr:col>10</xdr:col>
          <xdr:colOff>0</xdr:colOff>
          <xdr:row>64</xdr:row>
          <xdr:rowOff>129540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BC0BB001-29EC-4774-A3D2-6E7B2EFBC1F2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7</xdr:col>
          <xdr:colOff>304800</xdr:colOff>
          <xdr:row>41</xdr:row>
          <xdr:rowOff>0</xdr:rowOff>
        </xdr:from>
        <xdr:to>
          <xdr:col>32</xdr:col>
          <xdr:colOff>15240</xdr:colOff>
          <xdr:row>64</xdr:row>
          <xdr:rowOff>144780</xdr:rowOff>
        </xdr:to>
        <xdr:sp macro="" textlink="">
          <xdr:nvSpPr>
            <xdr:cNvPr id="5122" name="Object 2" hidden="1">
              <a:extLst>
                <a:ext uri="{63B3BB69-23CF-44E3-9099-C40C66FF867C}">
                  <a14:compatExt spid="_x0000_s5122"/>
                </a:ext>
                <a:ext uri="{FF2B5EF4-FFF2-40B4-BE49-F238E27FC236}">
                  <a16:creationId xmlns:a16="http://schemas.microsoft.com/office/drawing/2014/main" id="{244423EA-D134-447C-B67C-4363896E8534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0</xdr:colOff>
          <xdr:row>39</xdr:row>
          <xdr:rowOff>60960</xdr:rowOff>
        </xdr:from>
        <xdr:to>
          <xdr:col>16</xdr:col>
          <xdr:colOff>99060</xdr:colOff>
          <xdr:row>64</xdr:row>
          <xdr:rowOff>160020</xdr:rowOff>
        </xdr:to>
        <xdr:sp macro="" textlink="">
          <xdr:nvSpPr>
            <xdr:cNvPr id="5123" name="Object 3" hidden="1">
              <a:extLst>
                <a:ext uri="{63B3BB69-23CF-44E3-9099-C40C66FF867C}">
                  <a14:compatExt spid="_x0000_s5123"/>
                </a:ext>
                <a:ext uri="{FF2B5EF4-FFF2-40B4-BE49-F238E27FC236}">
                  <a16:creationId xmlns:a16="http://schemas.microsoft.com/office/drawing/2014/main" id="{6BD868C4-A627-4BAB-A9AE-7AABE30A1544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3</xdr:col>
          <xdr:colOff>30480</xdr:colOff>
          <xdr:row>41</xdr:row>
          <xdr:rowOff>60960</xdr:rowOff>
        </xdr:from>
        <xdr:to>
          <xdr:col>37</xdr:col>
          <xdr:colOff>335280</xdr:colOff>
          <xdr:row>65</xdr:row>
          <xdr:rowOff>22860</xdr:rowOff>
        </xdr:to>
        <xdr:sp macro="" textlink="">
          <xdr:nvSpPr>
            <xdr:cNvPr id="5124" name="Object 4" hidden="1">
              <a:extLst>
                <a:ext uri="{63B3BB69-23CF-44E3-9099-C40C66FF867C}">
                  <a14:compatExt spid="_x0000_s5124"/>
                </a:ext>
                <a:ext uri="{FF2B5EF4-FFF2-40B4-BE49-F238E27FC236}">
                  <a16:creationId xmlns:a16="http://schemas.microsoft.com/office/drawing/2014/main" id="{516788B5-FEC0-404C-889B-CA4B38ADF62A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a%20Lopez%20Ramirez\Desktop\Nat%20Chem%20Biol__Original%20files_REVISION\Extended%20Fig%203\3A\Extended%20Fig%203A%20MC%20conc%20response%20in%20Dendra-Tau-A152T%203-10-30uM.xlsx" TargetMode="External"/><Relationship Id="rId1" Type="http://schemas.openxmlformats.org/officeDocument/2006/relationships/externalLinkPath" Target="file:///C:\Users\Ana%20Lopez%20Ramirez\Desktop\Nat%20Chem%20Biol__Original%20files_REVISION\Extended%20Fig%203\3A\Extended%20Fig%203A%20MC%20conc%20response%20in%20Dendra-Tau-A152T%203-10-30uM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a%20Lopez%20Ramirez\Desktop\Nat%20Chem%20Biol__Original%20files_REVISION\Extended%20Fig%203\3B\Methocarbamol%20in%20dendratauP301L%20phenotypes.xlsx" TargetMode="External"/><Relationship Id="rId1" Type="http://schemas.openxmlformats.org/officeDocument/2006/relationships/externalLinkPath" Target="file:///C:\Users\Ana%20Lopez%20Ramirez\Desktop\Nat%20Chem%20Biol__Original%20files_REVISION\Extended%20Fig%203\3B\Methocarbamol%20in%20dendratauP301L%20phenotypes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a%20Lopez%20Ramirez\Desktop\Nat%20Chem%20Biol__Original%20files_REVISION\Extended%20Fig%203\3D%20phenotypes\CAI%20phenotypes%20conc%20response%20Aceta-MTZ-Tiox.xlsx" TargetMode="External"/><Relationship Id="rId1" Type="http://schemas.openxmlformats.org/officeDocument/2006/relationships/externalLinkPath" Target="file:///C:\Users\Ana%20Lopez%20Ramirez\Desktop\Nat%20Chem%20Biol__Original%20files_REVISION\Extended%20Fig%203\3D%20phenotypes\CAI%20phenotypes%20conc%20response%20Aceta-MTZ-Tio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3">
          <cell r="D3" t="str">
            <v>Normal</v>
          </cell>
          <cell r="E3" t="str">
            <v xml:space="preserve">Mild </v>
          </cell>
          <cell r="F3" t="str">
            <v>Moderate</v>
          </cell>
          <cell r="G3" t="str">
            <v xml:space="preserve">Severe </v>
          </cell>
          <cell r="V3" t="str">
            <v>Normal</v>
          </cell>
          <cell r="W3" t="str">
            <v xml:space="preserve">Mild </v>
          </cell>
          <cell r="X3" t="str">
            <v>Moderate</v>
          </cell>
          <cell r="Y3" t="str">
            <v xml:space="preserve">Severe </v>
          </cell>
        </row>
        <row r="4">
          <cell r="C4" t="str">
            <v>DMSO</v>
          </cell>
          <cell r="D4">
            <v>5</v>
          </cell>
          <cell r="E4">
            <v>5</v>
          </cell>
          <cell r="F4">
            <v>8</v>
          </cell>
          <cell r="G4">
            <v>2</v>
          </cell>
          <cell r="T4" t="str">
            <v>DMSO</v>
          </cell>
        </row>
        <row r="5">
          <cell r="C5" t="str">
            <v>3 μM</v>
          </cell>
          <cell r="D5">
            <v>10</v>
          </cell>
          <cell r="E5">
            <v>4</v>
          </cell>
          <cell r="F5">
            <v>6</v>
          </cell>
          <cell r="G5">
            <v>0</v>
          </cell>
        </row>
        <row r="6">
          <cell r="C6" t="str">
            <v>10 μM</v>
          </cell>
          <cell r="D6">
            <v>8</v>
          </cell>
          <cell r="E6">
            <v>4</v>
          </cell>
          <cell r="F6">
            <v>7</v>
          </cell>
          <cell r="G6">
            <v>1</v>
          </cell>
        </row>
        <row r="7">
          <cell r="C7" t="str">
            <v>30μM</v>
          </cell>
          <cell r="D7">
            <v>9</v>
          </cell>
          <cell r="E7">
            <v>2</v>
          </cell>
          <cell r="F7">
            <v>7</v>
          </cell>
          <cell r="G7">
            <v>2</v>
          </cell>
          <cell r="V7">
            <v>23</v>
          </cell>
          <cell r="W7">
            <v>25</v>
          </cell>
          <cell r="X7">
            <v>29</v>
          </cell>
          <cell r="Y7">
            <v>6</v>
          </cell>
        </row>
        <row r="9">
          <cell r="T9" t="str">
            <v>3 μM</v>
          </cell>
        </row>
        <row r="10">
          <cell r="C10" t="str">
            <v>DMSO</v>
          </cell>
          <cell r="D10">
            <v>10</v>
          </cell>
          <cell r="E10">
            <v>11</v>
          </cell>
          <cell r="F10">
            <v>9</v>
          </cell>
          <cell r="G10">
            <v>3</v>
          </cell>
        </row>
        <row r="11">
          <cell r="C11" t="str">
            <v>3 μM</v>
          </cell>
          <cell r="D11">
            <v>14</v>
          </cell>
          <cell r="E11">
            <v>14</v>
          </cell>
          <cell r="F11">
            <v>4</v>
          </cell>
          <cell r="G11">
            <v>1</v>
          </cell>
        </row>
        <row r="12">
          <cell r="C12" t="str">
            <v>10 μM</v>
          </cell>
          <cell r="D12">
            <v>13</v>
          </cell>
          <cell r="E12">
            <v>15</v>
          </cell>
          <cell r="F12">
            <v>4</v>
          </cell>
          <cell r="G12">
            <v>1</v>
          </cell>
          <cell r="V12">
            <v>37</v>
          </cell>
          <cell r="W12">
            <v>28</v>
          </cell>
          <cell r="X12">
            <v>17</v>
          </cell>
          <cell r="Y12">
            <v>1</v>
          </cell>
        </row>
        <row r="13">
          <cell r="C13" t="str">
            <v>30μM</v>
          </cell>
          <cell r="D13">
            <v>11</v>
          </cell>
          <cell r="E13">
            <v>12</v>
          </cell>
          <cell r="F13">
            <v>7</v>
          </cell>
          <cell r="G13">
            <v>2</v>
          </cell>
        </row>
        <row r="14">
          <cell r="T14" t="str">
            <v>10 μM</v>
          </cell>
        </row>
        <row r="16">
          <cell r="C16" t="str">
            <v>DMSO</v>
          </cell>
          <cell r="D16">
            <v>8</v>
          </cell>
          <cell r="E16">
            <v>9</v>
          </cell>
          <cell r="F16">
            <v>12</v>
          </cell>
          <cell r="G16">
            <v>1</v>
          </cell>
        </row>
        <row r="17">
          <cell r="C17" t="str">
            <v>3 μM</v>
          </cell>
          <cell r="D17">
            <v>13</v>
          </cell>
          <cell r="E17">
            <v>10</v>
          </cell>
          <cell r="F17">
            <v>7</v>
          </cell>
          <cell r="G17">
            <v>0</v>
          </cell>
          <cell r="V17">
            <v>34</v>
          </cell>
          <cell r="W17">
            <v>27</v>
          </cell>
          <cell r="X17">
            <v>20</v>
          </cell>
          <cell r="Y17">
            <v>2</v>
          </cell>
        </row>
        <row r="18">
          <cell r="C18" t="str">
            <v>10 μM</v>
          </cell>
          <cell r="D18">
            <v>13</v>
          </cell>
          <cell r="E18">
            <v>8</v>
          </cell>
          <cell r="F18">
            <v>9</v>
          </cell>
          <cell r="G18">
            <v>0</v>
          </cell>
        </row>
        <row r="19">
          <cell r="C19" t="str">
            <v>30μM</v>
          </cell>
          <cell r="D19">
            <v>11</v>
          </cell>
          <cell r="E19">
            <v>8</v>
          </cell>
          <cell r="F19">
            <v>10</v>
          </cell>
          <cell r="G19">
            <v>1</v>
          </cell>
          <cell r="T19" t="str">
            <v>30 μM</v>
          </cell>
        </row>
        <row r="22">
          <cell r="V22">
            <v>31</v>
          </cell>
          <cell r="W22">
            <v>22</v>
          </cell>
          <cell r="X22">
            <v>24</v>
          </cell>
          <cell r="Y22">
            <v>5</v>
          </cell>
        </row>
        <row r="23">
          <cell r="D23" t="str">
            <v>Normal</v>
          </cell>
          <cell r="E23" t="str">
            <v xml:space="preserve">Mild </v>
          </cell>
          <cell r="F23" t="str">
            <v>Moderate</v>
          </cell>
          <cell r="G23" t="str">
            <v xml:space="preserve">Severe </v>
          </cell>
        </row>
        <row r="24">
          <cell r="C24" t="str">
            <v>DMSO</v>
          </cell>
          <cell r="D24">
            <v>27.323232323232322</v>
          </cell>
          <cell r="E24">
            <v>29.444444444444446</v>
          </cell>
          <cell r="F24">
            <v>35.757575757575758</v>
          </cell>
          <cell r="G24">
            <v>7.4747474747474749</v>
          </cell>
        </row>
        <row r="25">
          <cell r="C25" t="str">
            <v>3 μM</v>
          </cell>
          <cell r="D25">
            <v>45.252525252525253</v>
          </cell>
          <cell r="E25">
            <v>31.919191919191917</v>
          </cell>
          <cell r="F25">
            <v>21.818181818181817</v>
          </cell>
          <cell r="G25">
            <v>1.0101010101010102</v>
          </cell>
        </row>
        <row r="26">
          <cell r="C26" t="str">
            <v>10 μM</v>
          </cell>
          <cell r="D26">
            <v>40.909090909090907</v>
          </cell>
          <cell r="E26">
            <v>30.707070707070709</v>
          </cell>
          <cell r="F26">
            <v>25.707070707070709</v>
          </cell>
          <cell r="G26">
            <v>2.6767676767676769</v>
          </cell>
        </row>
        <row r="27">
          <cell r="C27" t="str">
            <v>30μM</v>
          </cell>
          <cell r="D27">
            <v>38.68055555555555</v>
          </cell>
          <cell r="E27">
            <v>24.722222222222225</v>
          </cell>
          <cell r="F27">
            <v>30.069444444444446</v>
          </cell>
          <cell r="G27">
            <v>6.5277777777777777</v>
          </cell>
        </row>
        <row r="31">
          <cell r="D31">
            <v>2.7117967189209704</v>
          </cell>
          <cell r="E31">
            <v>4.1943524640392802</v>
          </cell>
          <cell r="F31">
            <v>7.3480943351406633</v>
          </cell>
          <cell r="G31">
            <v>3.615258619832987</v>
          </cell>
        </row>
        <row r="32">
          <cell r="D32">
            <v>4.1364838847360144</v>
          </cell>
          <cell r="E32">
            <v>11.2788079613801</v>
          </cell>
          <cell r="F32">
            <v>9.0351827368942814</v>
          </cell>
          <cell r="G32">
            <v>1.7495462702715932</v>
          </cell>
        </row>
        <row r="33">
          <cell r="D33">
            <v>2.1212121212121238</v>
          </cell>
          <cell r="E33">
            <v>13.199512100137074</v>
          </cell>
          <cell r="F33">
            <v>12.02836918024262</v>
          </cell>
          <cell r="G33">
            <v>2.5186783110690256</v>
          </cell>
        </row>
        <row r="34">
          <cell r="D34">
            <v>5.5914638148335598</v>
          </cell>
          <cell r="E34">
            <v>13.852730710879648</v>
          </cell>
          <cell r="F34">
            <v>7.1453575319405207</v>
          </cell>
          <cell r="G34">
            <v>3.342002615421102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2">
          <cell r="D2" t="str">
            <v>Normal</v>
          </cell>
          <cell r="E2" t="str">
            <v>Mild</v>
          </cell>
          <cell r="F2" t="str">
            <v>Moderate</v>
          </cell>
          <cell r="G2" t="str">
            <v>Severe</v>
          </cell>
        </row>
        <row r="3">
          <cell r="B3" t="str">
            <v>Clutch 1</v>
          </cell>
          <cell r="C3" t="str">
            <v>DMSO</v>
          </cell>
          <cell r="D3">
            <v>8</v>
          </cell>
          <cell r="E3">
            <v>1</v>
          </cell>
          <cell r="F3">
            <v>7</v>
          </cell>
          <cell r="G3">
            <v>5</v>
          </cell>
        </row>
        <row r="4">
          <cell r="C4" t="str">
            <v xml:space="preserve">Methoc. 3μM </v>
          </cell>
          <cell r="D4">
            <v>10</v>
          </cell>
          <cell r="E4">
            <v>2</v>
          </cell>
          <cell r="F4">
            <v>8</v>
          </cell>
          <cell r="G4">
            <v>0</v>
          </cell>
        </row>
        <row r="5">
          <cell r="B5" t="str">
            <v>Clutch 2</v>
          </cell>
          <cell r="C5" t="str">
            <v>DMSO</v>
          </cell>
          <cell r="D5">
            <v>10</v>
          </cell>
          <cell r="E5">
            <v>2</v>
          </cell>
          <cell r="F5">
            <v>2</v>
          </cell>
          <cell r="G5">
            <v>5</v>
          </cell>
        </row>
        <row r="6">
          <cell r="C6" t="str">
            <v xml:space="preserve">Methoc. 3μM </v>
          </cell>
          <cell r="D6">
            <v>11</v>
          </cell>
          <cell r="E6">
            <v>0</v>
          </cell>
          <cell r="F6">
            <v>5</v>
          </cell>
          <cell r="G6">
            <v>4</v>
          </cell>
        </row>
        <row r="7">
          <cell r="B7" t="str">
            <v>Clutch 3</v>
          </cell>
          <cell r="C7" t="str">
            <v>DMSO</v>
          </cell>
          <cell r="D7">
            <v>15</v>
          </cell>
          <cell r="E7">
            <v>5</v>
          </cell>
          <cell r="F7">
            <v>0</v>
          </cell>
          <cell r="G7">
            <v>2</v>
          </cell>
        </row>
        <row r="8">
          <cell r="C8" t="str">
            <v xml:space="preserve">Methoc.3μM  </v>
          </cell>
          <cell r="D8">
            <v>18</v>
          </cell>
          <cell r="E8">
            <v>1</v>
          </cell>
          <cell r="F8">
            <v>4</v>
          </cell>
          <cell r="G8">
            <v>0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</sheetNames>
    <sheetDataSet>
      <sheetData sheetId="0">
        <row r="2">
          <cell r="BD2" t="str">
            <v>Normal</v>
          </cell>
          <cell r="BE2" t="str">
            <v xml:space="preserve">Mild </v>
          </cell>
          <cell r="BF2" t="str">
            <v>Moderate</v>
          </cell>
          <cell r="BG2" t="str">
            <v>Severe</v>
          </cell>
        </row>
        <row r="3">
          <cell r="BB3" t="str">
            <v>DMSO</v>
          </cell>
        </row>
        <row r="6">
          <cell r="AK6" t="str">
            <v>%normal</v>
          </cell>
          <cell r="AL6" t="str">
            <v>%mild</v>
          </cell>
          <cell r="AM6" t="str">
            <v>%moderate</v>
          </cell>
          <cell r="AN6" t="str">
            <v>%severe</v>
          </cell>
          <cell r="BD6">
            <v>15</v>
          </cell>
          <cell r="BE6">
            <v>6</v>
          </cell>
          <cell r="BF6">
            <v>27</v>
          </cell>
          <cell r="BG6">
            <v>11</v>
          </cell>
        </row>
        <row r="7">
          <cell r="AI7" t="str">
            <v>DMSO</v>
          </cell>
          <cell r="AJ7">
            <v>1</v>
          </cell>
          <cell r="AK7">
            <v>25.263157894736839</v>
          </cell>
          <cell r="AL7">
            <v>10.175438596491228</v>
          </cell>
          <cell r="AM7">
            <v>45.789473684210527</v>
          </cell>
          <cell r="AN7">
            <v>18.771929824561401</v>
          </cell>
        </row>
        <row r="9">
          <cell r="AI9" t="str">
            <v>Tioxolone</v>
          </cell>
          <cell r="AJ9">
            <v>0.01</v>
          </cell>
          <cell r="AK9">
            <v>55.555555555555557</v>
          </cell>
          <cell r="AL9">
            <v>16.666666666666668</v>
          </cell>
          <cell r="AM9">
            <v>27.777777777777779</v>
          </cell>
          <cell r="AN9">
            <v>0</v>
          </cell>
        </row>
        <row r="10">
          <cell r="AJ10">
            <v>0.03</v>
          </cell>
          <cell r="AK10">
            <v>20</v>
          </cell>
          <cell r="AL10">
            <v>10</v>
          </cell>
          <cell r="AM10">
            <v>70</v>
          </cell>
          <cell r="AN10">
            <v>0</v>
          </cell>
        </row>
        <row r="11">
          <cell r="AJ11">
            <v>0.1</v>
          </cell>
          <cell r="AK11">
            <v>26.428571428571431</v>
          </cell>
          <cell r="AL11">
            <v>11.34920634920635</v>
          </cell>
          <cell r="AM11">
            <v>53.968253968253968</v>
          </cell>
          <cell r="AN11">
            <v>8.2539682539682548</v>
          </cell>
        </row>
        <row r="12">
          <cell r="AJ12">
            <v>0.3</v>
          </cell>
          <cell r="AK12">
            <v>37.017543859649123</v>
          </cell>
          <cell r="AL12">
            <v>11.929824561403509</v>
          </cell>
          <cell r="AM12">
            <v>47.719298245614034</v>
          </cell>
          <cell r="AN12">
            <v>3.3333333333333335</v>
          </cell>
        </row>
        <row r="13">
          <cell r="AJ13">
            <v>1</v>
          </cell>
          <cell r="AK13">
            <v>57.368421052631582</v>
          </cell>
          <cell r="AL13">
            <v>13.508771929824562</v>
          </cell>
          <cell r="AM13">
            <v>27.456140350877195</v>
          </cell>
          <cell r="AN13">
            <v>1.6666666666666667</v>
          </cell>
        </row>
        <row r="14">
          <cell r="AJ14">
            <v>3</v>
          </cell>
          <cell r="AK14">
            <v>38.333333333333336</v>
          </cell>
          <cell r="AL14">
            <v>15</v>
          </cell>
          <cell r="AM14">
            <v>43.333333333333336</v>
          </cell>
          <cell r="AN14">
            <v>3.3333333333333335</v>
          </cell>
        </row>
        <row r="15">
          <cell r="AJ15">
            <v>10</v>
          </cell>
        </row>
        <row r="16">
          <cell r="AJ16">
            <v>30</v>
          </cell>
        </row>
        <row r="17">
          <cell r="AJ17">
            <v>100</v>
          </cell>
          <cell r="BB17">
            <v>0.1</v>
          </cell>
        </row>
        <row r="18">
          <cell r="AI18" t="str">
            <v>DMSO</v>
          </cell>
          <cell r="AJ18">
            <v>1</v>
          </cell>
          <cell r="AK18">
            <v>25.263157894736839</v>
          </cell>
          <cell r="AL18">
            <v>10.175438596491228</v>
          </cell>
          <cell r="AM18">
            <v>45.789473684210527</v>
          </cell>
          <cell r="AN18">
            <v>18.771929824561401</v>
          </cell>
        </row>
        <row r="20">
          <cell r="AI20" t="str">
            <v>Acetazolamide</v>
          </cell>
          <cell r="AJ20">
            <v>0.01</v>
          </cell>
          <cell r="AK20">
            <v>31.25</v>
          </cell>
          <cell r="AL20">
            <v>12.5</v>
          </cell>
          <cell r="AM20">
            <v>50</v>
          </cell>
          <cell r="AN20">
            <v>6.25</v>
          </cell>
          <cell r="BD20">
            <v>16</v>
          </cell>
          <cell r="BE20">
            <v>7</v>
          </cell>
          <cell r="BF20">
            <v>33</v>
          </cell>
          <cell r="BG20">
            <v>5</v>
          </cell>
        </row>
        <row r="21">
          <cell r="AJ21">
            <v>0.03</v>
          </cell>
          <cell r="AK21">
            <v>25</v>
          </cell>
          <cell r="AL21">
            <v>20</v>
          </cell>
          <cell r="AM21">
            <v>50</v>
          </cell>
          <cell r="AN21">
            <v>5</v>
          </cell>
          <cell r="BB21">
            <v>0.3</v>
          </cell>
        </row>
        <row r="22">
          <cell r="AJ22">
            <v>0.1</v>
          </cell>
          <cell r="AK22">
            <v>45.854341736694671</v>
          </cell>
          <cell r="AL22">
            <v>16.937441643323996</v>
          </cell>
          <cell r="AM22">
            <v>28.954248366013076</v>
          </cell>
          <cell r="AN22">
            <v>8.2539682539682548</v>
          </cell>
        </row>
        <row r="23">
          <cell r="AJ23">
            <v>0.3</v>
          </cell>
          <cell r="AK23">
            <v>63.333333333333336</v>
          </cell>
          <cell r="AL23">
            <v>18.333333333333332</v>
          </cell>
          <cell r="AM23">
            <v>18.333333333333332</v>
          </cell>
          <cell r="AN23">
            <v>0</v>
          </cell>
        </row>
        <row r="24">
          <cell r="AJ24">
            <v>1</v>
          </cell>
          <cell r="AK24">
            <v>38.333333333333336</v>
          </cell>
          <cell r="AL24">
            <v>26.666666666666668</v>
          </cell>
          <cell r="AM24">
            <v>35</v>
          </cell>
          <cell r="AN24">
            <v>0</v>
          </cell>
          <cell r="BD24">
            <v>22</v>
          </cell>
          <cell r="BE24">
            <v>7</v>
          </cell>
          <cell r="BF24">
            <v>28</v>
          </cell>
          <cell r="BG24">
            <v>2</v>
          </cell>
        </row>
        <row r="25">
          <cell r="AJ25">
            <v>3</v>
          </cell>
          <cell r="AK25">
            <v>40</v>
          </cell>
          <cell r="AL25">
            <v>10</v>
          </cell>
          <cell r="AM25">
            <v>46.666666666666664</v>
          </cell>
          <cell r="AN25">
            <v>3.3333333333333335</v>
          </cell>
          <cell r="BB25">
            <v>1</v>
          </cell>
        </row>
        <row r="26">
          <cell r="AJ26">
            <v>10</v>
          </cell>
          <cell r="AK26">
            <v>40</v>
          </cell>
          <cell r="AL26">
            <v>23.333333333333332</v>
          </cell>
          <cell r="AM26">
            <v>31.666666666666668</v>
          </cell>
          <cell r="AN26">
            <v>5</v>
          </cell>
        </row>
        <row r="27">
          <cell r="AJ27">
            <v>30</v>
          </cell>
          <cell r="AK27">
            <v>38.333333333333336</v>
          </cell>
          <cell r="AL27">
            <v>16.666666666666668</v>
          </cell>
          <cell r="AM27">
            <v>33.333333333333336</v>
          </cell>
          <cell r="AN27">
            <v>11.666666666666666</v>
          </cell>
        </row>
        <row r="28">
          <cell r="AJ28">
            <v>100</v>
          </cell>
          <cell r="AK28">
            <v>46.666666666666664</v>
          </cell>
          <cell r="AL28">
            <v>28.333333333333332</v>
          </cell>
          <cell r="AM28">
            <v>25</v>
          </cell>
          <cell r="AN28">
            <v>0</v>
          </cell>
          <cell r="BD28">
            <v>34</v>
          </cell>
          <cell r="BE28">
            <v>8</v>
          </cell>
          <cell r="BF28">
            <v>16</v>
          </cell>
          <cell r="BG28">
            <v>1</v>
          </cell>
        </row>
        <row r="29">
          <cell r="AI29" t="str">
            <v>DMSO</v>
          </cell>
          <cell r="AJ29">
            <v>1</v>
          </cell>
          <cell r="AK29">
            <v>25.263157894736839</v>
          </cell>
          <cell r="AL29">
            <v>10.175438596491228</v>
          </cell>
          <cell r="AM29">
            <v>45.789473684210527</v>
          </cell>
          <cell r="AN29">
            <v>18.771929824561401</v>
          </cell>
          <cell r="BB29">
            <v>3</v>
          </cell>
        </row>
        <row r="31">
          <cell r="AI31" t="str">
            <v>Methazolamide</v>
          </cell>
          <cell r="AJ31">
            <v>0.01</v>
          </cell>
          <cell r="AK31">
            <v>35.294117647058826</v>
          </cell>
          <cell r="AL31">
            <v>17.647058823529413</v>
          </cell>
          <cell r="AM31">
            <v>47.058823529411768</v>
          </cell>
          <cell r="AN31">
            <v>0</v>
          </cell>
        </row>
        <row r="32">
          <cell r="AJ32">
            <v>0.03</v>
          </cell>
          <cell r="AK32">
            <v>10.526315789473685</v>
          </cell>
          <cell r="AL32">
            <v>31.578947368421051</v>
          </cell>
          <cell r="AM32">
            <v>52.631578947368418</v>
          </cell>
          <cell r="AN32">
            <v>5.2631578947368425</v>
          </cell>
          <cell r="BD32">
            <v>23</v>
          </cell>
          <cell r="BE32">
            <v>9</v>
          </cell>
          <cell r="BF32">
            <v>26</v>
          </cell>
          <cell r="BG32">
            <v>2</v>
          </cell>
        </row>
        <row r="33">
          <cell r="AJ33">
            <v>0.1</v>
          </cell>
          <cell r="AK33">
            <v>31.666666666666668</v>
          </cell>
          <cell r="AL33">
            <v>13.333333333333334</v>
          </cell>
          <cell r="AM33">
            <v>48.333333333333336</v>
          </cell>
          <cell r="AN33">
            <v>6.666666666666667</v>
          </cell>
          <cell r="BB33">
            <v>10</v>
          </cell>
        </row>
        <row r="34">
          <cell r="AJ34">
            <v>0.3</v>
          </cell>
          <cell r="AK34">
            <v>33.471177944862156</v>
          </cell>
          <cell r="AL34">
            <v>11.524644945697579</v>
          </cell>
          <cell r="AM34">
            <v>53.337510442773599</v>
          </cell>
          <cell r="AN34">
            <v>1.6666666666666667</v>
          </cell>
        </row>
        <row r="35">
          <cell r="AJ35">
            <v>1</v>
          </cell>
          <cell r="AK35">
            <v>43.333333333333336</v>
          </cell>
          <cell r="AL35">
            <v>20</v>
          </cell>
          <cell r="AM35">
            <v>36.666666666666664</v>
          </cell>
          <cell r="AN35">
            <v>0</v>
          </cell>
        </row>
        <row r="36">
          <cell r="AJ36">
            <v>3</v>
          </cell>
          <cell r="AK36">
            <v>40</v>
          </cell>
          <cell r="AL36">
            <v>23.333333333333332</v>
          </cell>
          <cell r="AM36">
            <v>30</v>
          </cell>
          <cell r="AN36">
            <v>6.666666666666667</v>
          </cell>
          <cell r="BD36">
            <v>0</v>
          </cell>
          <cell r="BE36">
            <v>0</v>
          </cell>
          <cell r="BF36">
            <v>0</v>
          </cell>
          <cell r="BG36">
            <v>0</v>
          </cell>
        </row>
        <row r="37">
          <cell r="AJ37">
            <v>10</v>
          </cell>
          <cell r="AK37">
            <v>23.596491228070175</v>
          </cell>
          <cell r="AL37">
            <v>15.350877192982457</v>
          </cell>
          <cell r="AM37">
            <v>61.05263157894737</v>
          </cell>
          <cell r="AN37">
            <v>0</v>
          </cell>
          <cell r="BB37">
            <v>30</v>
          </cell>
        </row>
        <row r="38">
          <cell r="AJ38">
            <v>30</v>
          </cell>
          <cell r="AK38">
            <v>35.873015873015873</v>
          </cell>
          <cell r="AL38">
            <v>14.841269841269842</v>
          </cell>
          <cell r="AM38">
            <v>44.365079365079367</v>
          </cell>
          <cell r="AN38">
            <v>4.9206349206349209</v>
          </cell>
        </row>
        <row r="39">
          <cell r="AJ39">
            <v>100</v>
          </cell>
          <cell r="AK39">
            <v>42.61904761904762</v>
          </cell>
          <cell r="AL39">
            <v>13.015873015873018</v>
          </cell>
          <cell r="AM39">
            <v>39.603174603174601</v>
          </cell>
          <cell r="AN39">
            <v>4.7619047619047619</v>
          </cell>
        </row>
        <row r="40">
          <cell r="BD40">
            <v>0</v>
          </cell>
          <cell r="BE40">
            <v>0</v>
          </cell>
          <cell r="BF40">
            <v>0</v>
          </cell>
          <cell r="BG40">
            <v>0</v>
          </cell>
        </row>
        <row r="41">
          <cell r="BB41">
            <v>100</v>
          </cell>
        </row>
        <row r="44">
          <cell r="BD44">
            <v>0</v>
          </cell>
          <cell r="BE44">
            <v>0</v>
          </cell>
          <cell r="BF44">
            <v>0</v>
          </cell>
          <cell r="BG44">
            <v>0</v>
          </cell>
        </row>
        <row r="47">
          <cell r="BD47" t="str">
            <v>Normal</v>
          </cell>
          <cell r="BE47" t="str">
            <v xml:space="preserve">Mild </v>
          </cell>
          <cell r="BF47" t="str">
            <v>Moderate</v>
          </cell>
          <cell r="BG47" t="str">
            <v>Severe</v>
          </cell>
        </row>
        <row r="56">
          <cell r="BB56">
            <v>0.1</v>
          </cell>
        </row>
        <row r="59">
          <cell r="BD59">
            <v>26</v>
          </cell>
          <cell r="BE59">
            <v>10</v>
          </cell>
          <cell r="BF59">
            <v>17</v>
          </cell>
          <cell r="BG59">
            <v>5</v>
          </cell>
        </row>
        <row r="60">
          <cell r="BB60">
            <v>0.3</v>
          </cell>
        </row>
        <row r="63">
          <cell r="BD63">
            <v>38</v>
          </cell>
          <cell r="BE63">
            <v>11</v>
          </cell>
          <cell r="BF63">
            <v>11</v>
          </cell>
          <cell r="BG63">
            <v>0</v>
          </cell>
        </row>
        <row r="64">
          <cell r="BB64">
            <v>1</v>
          </cell>
        </row>
        <row r="67">
          <cell r="BD67">
            <v>23</v>
          </cell>
          <cell r="BE67">
            <v>16</v>
          </cell>
          <cell r="BF67">
            <v>21</v>
          </cell>
          <cell r="BG67">
            <v>0</v>
          </cell>
        </row>
        <row r="68">
          <cell r="BB68">
            <v>3</v>
          </cell>
        </row>
        <row r="71">
          <cell r="BD71">
            <v>24</v>
          </cell>
          <cell r="BE71">
            <v>6</v>
          </cell>
          <cell r="BF71">
            <v>28</v>
          </cell>
          <cell r="BG71">
            <v>2</v>
          </cell>
        </row>
        <row r="72">
          <cell r="BB72">
            <v>10</v>
          </cell>
        </row>
        <row r="75">
          <cell r="BD75">
            <v>24</v>
          </cell>
          <cell r="BE75">
            <v>14</v>
          </cell>
          <cell r="BF75">
            <v>19</v>
          </cell>
          <cell r="BG75">
            <v>3</v>
          </cell>
        </row>
        <row r="76">
          <cell r="BB76">
            <v>30</v>
          </cell>
        </row>
        <row r="79">
          <cell r="BD79">
            <v>23</v>
          </cell>
          <cell r="BE79">
            <v>10</v>
          </cell>
          <cell r="BF79">
            <v>20</v>
          </cell>
          <cell r="BG79">
            <v>7</v>
          </cell>
        </row>
        <row r="80">
          <cell r="BB80">
            <v>100</v>
          </cell>
        </row>
        <row r="83">
          <cell r="BD83">
            <v>28</v>
          </cell>
          <cell r="BE83">
            <v>17</v>
          </cell>
          <cell r="BF83">
            <v>15</v>
          </cell>
          <cell r="BG83">
            <v>0</v>
          </cell>
        </row>
        <row r="85">
          <cell r="BD85" t="str">
            <v>Normal</v>
          </cell>
          <cell r="BE85" t="str">
            <v xml:space="preserve">Mild </v>
          </cell>
          <cell r="BF85" t="str">
            <v>Moderate</v>
          </cell>
          <cell r="BG85" t="str">
            <v>Severe</v>
          </cell>
        </row>
        <row r="97">
          <cell r="BD97">
            <v>19</v>
          </cell>
          <cell r="BE97">
            <v>8</v>
          </cell>
          <cell r="BF97">
            <v>29</v>
          </cell>
          <cell r="BG97">
            <v>4</v>
          </cell>
        </row>
        <row r="101">
          <cell r="BD101">
            <v>20</v>
          </cell>
          <cell r="BE101">
            <v>7</v>
          </cell>
          <cell r="BF101">
            <v>32</v>
          </cell>
          <cell r="BG101">
            <v>1</v>
          </cell>
        </row>
        <row r="105">
          <cell r="BD105">
            <v>26</v>
          </cell>
          <cell r="BE105">
            <v>12</v>
          </cell>
          <cell r="BF105">
            <v>22</v>
          </cell>
          <cell r="BG105">
            <v>0</v>
          </cell>
        </row>
        <row r="109">
          <cell r="BD109">
            <v>24</v>
          </cell>
          <cell r="BE109">
            <v>14</v>
          </cell>
          <cell r="BF109">
            <v>18</v>
          </cell>
          <cell r="BG109">
            <v>4</v>
          </cell>
        </row>
        <row r="113">
          <cell r="BD113">
            <v>14</v>
          </cell>
          <cell r="BE113">
            <v>9</v>
          </cell>
          <cell r="BF113">
            <v>36</v>
          </cell>
          <cell r="BG113">
            <v>0</v>
          </cell>
        </row>
        <row r="117">
          <cell r="BD117">
            <v>22</v>
          </cell>
          <cell r="BE117">
            <v>9</v>
          </cell>
          <cell r="BF117">
            <v>27</v>
          </cell>
          <cell r="BG117">
            <v>3</v>
          </cell>
        </row>
        <row r="121">
          <cell r="BD121">
            <v>26</v>
          </cell>
          <cell r="BE121">
            <v>8</v>
          </cell>
          <cell r="BF121">
            <v>24</v>
          </cell>
          <cell r="BG121">
            <v>3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3.xml"/><Relationship Id="rId6" Type="http://schemas.openxmlformats.org/officeDocument/2006/relationships/image" Target="../media/image2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1.emf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image" Target="../media/image5.emf"/><Relationship Id="rId3" Type="http://schemas.openxmlformats.org/officeDocument/2006/relationships/oleObject" Target="../embeddings/oleObject3.bin"/><Relationship Id="rId7" Type="http://schemas.openxmlformats.org/officeDocument/2006/relationships/oleObject" Target="../embeddings/oleObject5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5.xml"/><Relationship Id="rId6" Type="http://schemas.openxmlformats.org/officeDocument/2006/relationships/image" Target="../media/image4.emf"/><Relationship Id="rId5" Type="http://schemas.openxmlformats.org/officeDocument/2006/relationships/oleObject" Target="../embeddings/oleObject4.bin"/><Relationship Id="rId10" Type="http://schemas.openxmlformats.org/officeDocument/2006/relationships/image" Target="../media/image6.emf"/><Relationship Id="rId4" Type="http://schemas.openxmlformats.org/officeDocument/2006/relationships/image" Target="../media/image3.emf"/><Relationship Id="rId9" Type="http://schemas.openxmlformats.org/officeDocument/2006/relationships/oleObject" Target="../embeddings/oleObject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5989A-C736-443E-A5DC-869C05B8707C}">
  <dimension ref="A2:Y34"/>
  <sheetViews>
    <sheetView topLeftCell="A13" workbookViewId="0">
      <selection activeCell="G8" sqref="G8"/>
    </sheetView>
  </sheetViews>
  <sheetFormatPr defaultRowHeight="14.4" x14ac:dyDescent="0.3"/>
  <cols>
    <col min="6" max="6" width="10.88671875" customWidth="1"/>
    <col min="9" max="9" width="2.109375" customWidth="1"/>
    <col min="20" max="20" width="8.88671875" style="2"/>
  </cols>
  <sheetData>
    <row r="2" spans="1:25" x14ac:dyDescent="0.3">
      <c r="J2" s="1" t="s">
        <v>0</v>
      </c>
      <c r="K2" s="1"/>
      <c r="L2" s="1"/>
      <c r="M2" s="1"/>
    </row>
    <row r="3" spans="1:25" x14ac:dyDescent="0.3">
      <c r="D3" t="s">
        <v>1</v>
      </c>
      <c r="E3" t="s">
        <v>2</v>
      </c>
      <c r="F3" t="s">
        <v>3</v>
      </c>
      <c r="G3" t="s">
        <v>4</v>
      </c>
      <c r="J3" t="s">
        <v>1</v>
      </c>
      <c r="K3" t="s">
        <v>2</v>
      </c>
      <c r="L3" t="s">
        <v>3</v>
      </c>
      <c r="M3" t="s">
        <v>4</v>
      </c>
      <c r="U3" t="s">
        <v>5</v>
      </c>
      <c r="V3" t="s">
        <v>1</v>
      </c>
      <c r="W3" t="s">
        <v>2</v>
      </c>
      <c r="X3" t="s">
        <v>3</v>
      </c>
      <c r="Y3" t="s">
        <v>4</v>
      </c>
    </row>
    <row r="4" spans="1:25" x14ac:dyDescent="0.3">
      <c r="A4" s="3" t="s">
        <v>6</v>
      </c>
      <c r="C4" t="s">
        <v>7</v>
      </c>
      <c r="D4">
        <v>5</v>
      </c>
      <c r="E4">
        <v>5</v>
      </c>
      <c r="F4">
        <v>8</v>
      </c>
      <c r="G4">
        <v>2</v>
      </c>
      <c r="H4">
        <f>SUM(D4:G4)</f>
        <v>20</v>
      </c>
      <c r="J4" s="4">
        <f>D4*100/H4</f>
        <v>25</v>
      </c>
      <c r="K4" s="4">
        <f>E4*100/H4</f>
        <v>25</v>
      </c>
      <c r="L4" s="4">
        <f>F4*100/H4</f>
        <v>40</v>
      </c>
      <c r="M4" s="4">
        <f>G4*100/H4</f>
        <v>10</v>
      </c>
      <c r="T4" s="5" t="s">
        <v>7</v>
      </c>
      <c r="U4">
        <v>1</v>
      </c>
      <c r="V4">
        <v>5</v>
      </c>
      <c r="W4">
        <v>5</v>
      </c>
      <c r="X4">
        <v>8</v>
      </c>
      <c r="Y4">
        <v>2</v>
      </c>
    </row>
    <row r="5" spans="1:25" x14ac:dyDescent="0.3">
      <c r="A5" s="3"/>
      <c r="B5" s="3" t="s">
        <v>8</v>
      </c>
      <c r="C5" t="s">
        <v>9</v>
      </c>
      <c r="D5">
        <v>10</v>
      </c>
      <c r="E5">
        <v>4</v>
      </c>
      <c r="F5">
        <v>6</v>
      </c>
      <c r="G5">
        <v>0</v>
      </c>
      <c r="H5">
        <f t="shared" ref="H5:H19" si="0">SUM(D5:G5)</f>
        <v>20</v>
      </c>
      <c r="J5" s="4">
        <f t="shared" ref="J5:J7" si="1">D5*100/H5</f>
        <v>50</v>
      </c>
      <c r="K5" s="4">
        <f t="shared" ref="K5:K7" si="2">E5*100/H5</f>
        <v>20</v>
      </c>
      <c r="L5" s="4">
        <f t="shared" ref="L5:L7" si="3">F5*100/H5</f>
        <v>30</v>
      </c>
      <c r="M5" s="4">
        <f t="shared" ref="M5:M7" si="4">G5*100/H5</f>
        <v>0</v>
      </c>
      <c r="T5" s="5"/>
      <c r="U5">
        <v>2</v>
      </c>
      <c r="V5">
        <v>10</v>
      </c>
      <c r="W5">
        <v>11</v>
      </c>
      <c r="X5">
        <v>9</v>
      </c>
      <c r="Y5">
        <v>3</v>
      </c>
    </row>
    <row r="6" spans="1:25" x14ac:dyDescent="0.3">
      <c r="A6" s="3"/>
      <c r="B6" s="3"/>
      <c r="C6" t="s">
        <v>10</v>
      </c>
      <c r="D6">
        <v>8</v>
      </c>
      <c r="E6">
        <v>4</v>
      </c>
      <c r="F6">
        <v>7</v>
      </c>
      <c r="G6">
        <v>1</v>
      </c>
      <c r="H6">
        <f t="shared" si="0"/>
        <v>20</v>
      </c>
      <c r="J6" s="4">
        <f t="shared" si="1"/>
        <v>40</v>
      </c>
      <c r="K6" s="4">
        <f t="shared" si="2"/>
        <v>20</v>
      </c>
      <c r="L6" s="4">
        <f t="shared" si="3"/>
        <v>35</v>
      </c>
      <c r="M6" s="4">
        <f t="shared" si="4"/>
        <v>5</v>
      </c>
      <c r="T6" s="5"/>
      <c r="U6">
        <v>3</v>
      </c>
      <c r="V6">
        <v>8</v>
      </c>
      <c r="W6">
        <v>9</v>
      </c>
      <c r="X6">
        <v>12</v>
      </c>
      <c r="Y6">
        <v>1</v>
      </c>
    </row>
    <row r="7" spans="1:25" x14ac:dyDescent="0.3">
      <c r="A7" s="3"/>
      <c r="B7" s="3"/>
      <c r="C7" t="s">
        <v>11</v>
      </c>
      <c r="D7">
        <v>9</v>
      </c>
      <c r="E7">
        <v>2</v>
      </c>
      <c r="F7">
        <v>7</v>
      </c>
      <c r="G7">
        <v>2</v>
      </c>
      <c r="H7">
        <f t="shared" si="0"/>
        <v>20</v>
      </c>
      <c r="J7" s="4">
        <f t="shared" si="1"/>
        <v>45</v>
      </c>
      <c r="K7" s="4">
        <f t="shared" si="2"/>
        <v>10</v>
      </c>
      <c r="L7" s="4">
        <f t="shared" si="3"/>
        <v>35</v>
      </c>
      <c r="M7" s="4">
        <f t="shared" si="4"/>
        <v>10</v>
      </c>
      <c r="T7" s="5"/>
      <c r="U7" s="2" t="s">
        <v>12</v>
      </c>
      <c r="V7" s="2">
        <f>SUM(V4:V6)</f>
        <v>23</v>
      </c>
      <c r="W7" s="2">
        <f t="shared" ref="W7:Y7" si="5">SUM(W4:W6)</f>
        <v>25</v>
      </c>
      <c r="X7" s="2">
        <f t="shared" si="5"/>
        <v>29</v>
      </c>
      <c r="Y7" s="2">
        <f t="shared" si="5"/>
        <v>6</v>
      </c>
    </row>
    <row r="8" spans="1:25" x14ac:dyDescent="0.3">
      <c r="J8" s="4"/>
      <c r="K8" s="4"/>
      <c r="L8" s="4"/>
      <c r="M8" s="4"/>
    </row>
    <row r="9" spans="1:25" x14ac:dyDescent="0.3">
      <c r="D9" t="s">
        <v>1</v>
      </c>
      <c r="E9" t="s">
        <v>2</v>
      </c>
      <c r="F9" t="s">
        <v>3</v>
      </c>
      <c r="G9" t="s">
        <v>4</v>
      </c>
      <c r="J9" s="4"/>
      <c r="K9" s="4"/>
      <c r="L9" s="4"/>
      <c r="M9" s="4"/>
      <c r="T9" s="5" t="s">
        <v>13</v>
      </c>
      <c r="U9">
        <v>1</v>
      </c>
      <c r="V9">
        <v>10</v>
      </c>
      <c r="W9">
        <v>4</v>
      </c>
      <c r="X9">
        <v>6</v>
      </c>
      <c r="Y9">
        <v>0</v>
      </c>
    </row>
    <row r="10" spans="1:25" x14ac:dyDescent="0.3">
      <c r="A10" s="3" t="s">
        <v>14</v>
      </c>
      <c r="C10" t="s">
        <v>7</v>
      </c>
      <c r="D10">
        <v>10</v>
      </c>
      <c r="E10">
        <v>11</v>
      </c>
      <c r="F10">
        <v>9</v>
      </c>
      <c r="G10">
        <v>3</v>
      </c>
      <c r="H10">
        <f t="shared" si="0"/>
        <v>33</v>
      </c>
      <c r="J10" s="4">
        <f>D10*100/H10</f>
        <v>30.303030303030305</v>
      </c>
      <c r="K10" s="4">
        <f>E10*100/H10</f>
        <v>33.333333333333336</v>
      </c>
      <c r="L10" s="4">
        <f>F10*100/H10</f>
        <v>27.272727272727273</v>
      </c>
      <c r="M10" s="4">
        <f>G10*100/H10</f>
        <v>9.0909090909090917</v>
      </c>
      <c r="T10" s="5"/>
      <c r="U10">
        <v>2</v>
      </c>
      <c r="V10">
        <v>14</v>
      </c>
      <c r="W10">
        <v>14</v>
      </c>
      <c r="X10">
        <v>4</v>
      </c>
      <c r="Y10">
        <v>1</v>
      </c>
    </row>
    <row r="11" spans="1:25" x14ac:dyDescent="0.3">
      <c r="A11" s="3"/>
      <c r="B11" s="3" t="s">
        <v>8</v>
      </c>
      <c r="C11" t="s">
        <v>9</v>
      </c>
      <c r="D11">
        <v>14</v>
      </c>
      <c r="E11">
        <v>14</v>
      </c>
      <c r="F11">
        <v>4</v>
      </c>
      <c r="G11">
        <v>1</v>
      </c>
      <c r="H11">
        <f t="shared" si="0"/>
        <v>33</v>
      </c>
      <c r="J11" s="4">
        <f t="shared" ref="J11:J13" si="6">D11*100/H11</f>
        <v>42.424242424242422</v>
      </c>
      <c r="K11" s="4">
        <f t="shared" ref="K11:K13" si="7">E11*100/H11</f>
        <v>42.424242424242422</v>
      </c>
      <c r="L11" s="4">
        <f t="shared" ref="L11:L13" si="8">F11*100/H11</f>
        <v>12.121212121212121</v>
      </c>
      <c r="M11" s="4">
        <f t="shared" ref="M11:M13" si="9">G11*100/H11</f>
        <v>3.0303030303030303</v>
      </c>
      <c r="T11" s="5"/>
      <c r="U11">
        <v>3</v>
      </c>
      <c r="V11">
        <v>13</v>
      </c>
      <c r="W11">
        <v>10</v>
      </c>
      <c r="X11">
        <v>7</v>
      </c>
      <c r="Y11">
        <v>0</v>
      </c>
    </row>
    <row r="12" spans="1:25" x14ac:dyDescent="0.3">
      <c r="A12" s="3"/>
      <c r="B12" s="3"/>
      <c r="C12" t="s">
        <v>10</v>
      </c>
      <c r="D12">
        <v>13</v>
      </c>
      <c r="E12">
        <v>15</v>
      </c>
      <c r="F12">
        <v>4</v>
      </c>
      <c r="G12">
        <v>1</v>
      </c>
      <c r="H12">
        <f t="shared" si="0"/>
        <v>33</v>
      </c>
      <c r="J12" s="4">
        <f t="shared" si="6"/>
        <v>39.393939393939391</v>
      </c>
      <c r="K12" s="4">
        <f t="shared" si="7"/>
        <v>45.454545454545453</v>
      </c>
      <c r="L12" s="4">
        <f t="shared" si="8"/>
        <v>12.121212121212121</v>
      </c>
      <c r="M12" s="4">
        <f t="shared" si="9"/>
        <v>3.0303030303030303</v>
      </c>
      <c r="T12" s="5"/>
      <c r="U12" s="2" t="s">
        <v>12</v>
      </c>
      <c r="V12" s="2">
        <f>SUM(V9:V11)</f>
        <v>37</v>
      </c>
      <c r="W12" s="2">
        <f t="shared" ref="W12:Y12" si="10">SUM(W9:W11)</f>
        <v>28</v>
      </c>
      <c r="X12" s="2">
        <f t="shared" si="10"/>
        <v>17</v>
      </c>
      <c r="Y12" s="2">
        <f t="shared" si="10"/>
        <v>1</v>
      </c>
    </row>
    <row r="13" spans="1:25" x14ac:dyDescent="0.3">
      <c r="A13" s="3"/>
      <c r="B13" s="3"/>
      <c r="C13" t="s">
        <v>11</v>
      </c>
      <c r="D13">
        <v>11</v>
      </c>
      <c r="E13">
        <v>12</v>
      </c>
      <c r="F13">
        <v>7</v>
      </c>
      <c r="G13">
        <v>2</v>
      </c>
      <c r="H13">
        <f t="shared" si="0"/>
        <v>32</v>
      </c>
      <c r="J13" s="4">
        <f t="shared" si="6"/>
        <v>34.375</v>
      </c>
      <c r="K13" s="4">
        <f t="shared" si="7"/>
        <v>37.5</v>
      </c>
      <c r="L13" s="4">
        <f t="shared" si="8"/>
        <v>21.875</v>
      </c>
      <c r="M13" s="4">
        <f t="shared" si="9"/>
        <v>6.25</v>
      </c>
    </row>
    <row r="14" spans="1:25" x14ac:dyDescent="0.3">
      <c r="J14" s="4"/>
      <c r="K14" s="4"/>
      <c r="L14" s="4"/>
      <c r="M14" s="4"/>
      <c r="T14" s="5" t="s">
        <v>15</v>
      </c>
      <c r="U14">
        <v>1</v>
      </c>
      <c r="V14">
        <v>8</v>
      </c>
      <c r="W14">
        <v>4</v>
      </c>
      <c r="X14">
        <v>7</v>
      </c>
      <c r="Y14">
        <v>1</v>
      </c>
    </row>
    <row r="15" spans="1:25" x14ac:dyDescent="0.3">
      <c r="D15" t="s">
        <v>1</v>
      </c>
      <c r="E15" t="s">
        <v>2</v>
      </c>
      <c r="F15" t="s">
        <v>3</v>
      </c>
      <c r="G15" t="s">
        <v>4</v>
      </c>
      <c r="J15" s="4"/>
      <c r="K15" s="4"/>
      <c r="L15" s="4"/>
      <c r="M15" s="4"/>
      <c r="T15" s="5"/>
      <c r="U15">
        <v>2</v>
      </c>
      <c r="V15">
        <v>13</v>
      </c>
      <c r="W15">
        <v>15</v>
      </c>
      <c r="X15">
        <v>4</v>
      </c>
      <c r="Y15">
        <v>1</v>
      </c>
    </row>
    <row r="16" spans="1:25" x14ac:dyDescent="0.3">
      <c r="A16" s="3" t="s">
        <v>16</v>
      </c>
      <c r="C16" t="s">
        <v>7</v>
      </c>
      <c r="D16">
        <v>8</v>
      </c>
      <c r="E16">
        <v>9</v>
      </c>
      <c r="F16">
        <v>12</v>
      </c>
      <c r="G16">
        <v>1</v>
      </c>
      <c r="H16">
        <f t="shared" si="0"/>
        <v>30</v>
      </c>
      <c r="J16" s="4">
        <f>D16*100/H16</f>
        <v>26.666666666666668</v>
      </c>
      <c r="K16" s="4">
        <f>E16*100/H16</f>
        <v>30</v>
      </c>
      <c r="L16" s="4">
        <f>F16*100/H16</f>
        <v>40</v>
      </c>
      <c r="M16" s="4">
        <f>G16*100/H16</f>
        <v>3.3333333333333335</v>
      </c>
      <c r="T16" s="5"/>
      <c r="U16">
        <v>3</v>
      </c>
      <c r="V16">
        <v>13</v>
      </c>
      <c r="W16">
        <v>8</v>
      </c>
      <c r="X16">
        <v>9</v>
      </c>
      <c r="Y16">
        <v>0</v>
      </c>
    </row>
    <row r="17" spans="1:25" x14ac:dyDescent="0.3">
      <c r="A17" s="3"/>
      <c r="B17" s="3" t="s">
        <v>8</v>
      </c>
      <c r="C17" t="s">
        <v>9</v>
      </c>
      <c r="D17">
        <v>13</v>
      </c>
      <c r="E17">
        <v>10</v>
      </c>
      <c r="F17">
        <v>7</v>
      </c>
      <c r="G17">
        <v>0</v>
      </c>
      <c r="H17">
        <f t="shared" si="0"/>
        <v>30</v>
      </c>
      <c r="J17" s="4">
        <f t="shared" ref="J17:J19" si="11">D17*100/H17</f>
        <v>43.333333333333336</v>
      </c>
      <c r="K17" s="4">
        <f t="shared" ref="K17:K19" si="12">E17*100/H17</f>
        <v>33.333333333333336</v>
      </c>
      <c r="L17" s="4">
        <f t="shared" ref="L17:L19" si="13">F17*100/H17</f>
        <v>23.333333333333332</v>
      </c>
      <c r="M17" s="4">
        <f t="shared" ref="M17:M19" si="14">G17*100/H17</f>
        <v>0</v>
      </c>
      <c r="T17" s="5"/>
      <c r="U17" s="2" t="s">
        <v>12</v>
      </c>
      <c r="V17" s="2">
        <f>SUM(V14:V16)</f>
        <v>34</v>
      </c>
      <c r="W17" s="2">
        <f t="shared" ref="W17:Y17" si="15">SUM(W14:W16)</f>
        <v>27</v>
      </c>
      <c r="X17" s="2">
        <f t="shared" si="15"/>
        <v>20</v>
      </c>
      <c r="Y17" s="2">
        <f t="shared" si="15"/>
        <v>2</v>
      </c>
    </row>
    <row r="18" spans="1:25" x14ac:dyDescent="0.3">
      <c r="A18" s="3"/>
      <c r="B18" s="3"/>
      <c r="C18" t="s">
        <v>10</v>
      </c>
      <c r="D18">
        <v>13</v>
      </c>
      <c r="E18">
        <v>8</v>
      </c>
      <c r="F18">
        <v>9</v>
      </c>
      <c r="G18">
        <v>0</v>
      </c>
      <c r="H18">
        <f t="shared" si="0"/>
        <v>30</v>
      </c>
      <c r="J18" s="4">
        <f t="shared" si="11"/>
        <v>43.333333333333336</v>
      </c>
      <c r="K18" s="4">
        <f t="shared" si="12"/>
        <v>26.666666666666668</v>
      </c>
      <c r="L18" s="4">
        <f t="shared" si="13"/>
        <v>30</v>
      </c>
      <c r="M18" s="4">
        <f t="shared" si="14"/>
        <v>0</v>
      </c>
    </row>
    <row r="19" spans="1:25" x14ac:dyDescent="0.3">
      <c r="A19" s="3"/>
      <c r="B19" s="3"/>
      <c r="C19" t="s">
        <v>11</v>
      </c>
      <c r="D19">
        <v>11</v>
      </c>
      <c r="E19">
        <v>8</v>
      </c>
      <c r="F19">
        <v>10</v>
      </c>
      <c r="G19">
        <v>1</v>
      </c>
      <c r="H19">
        <f t="shared" si="0"/>
        <v>30</v>
      </c>
      <c r="J19" s="4">
        <f t="shared" si="11"/>
        <v>36.666666666666664</v>
      </c>
      <c r="K19" s="4">
        <f t="shared" si="12"/>
        <v>26.666666666666668</v>
      </c>
      <c r="L19" s="4">
        <f t="shared" si="13"/>
        <v>33.333333333333336</v>
      </c>
      <c r="M19" s="4">
        <f t="shared" si="14"/>
        <v>3.3333333333333335</v>
      </c>
      <c r="T19" s="5" t="s">
        <v>17</v>
      </c>
      <c r="U19">
        <v>1</v>
      </c>
      <c r="V19">
        <v>9</v>
      </c>
      <c r="W19">
        <v>2</v>
      </c>
      <c r="X19">
        <v>7</v>
      </c>
      <c r="Y19">
        <v>2</v>
      </c>
    </row>
    <row r="20" spans="1:25" x14ac:dyDescent="0.3">
      <c r="T20" s="5"/>
      <c r="U20">
        <v>2</v>
      </c>
      <c r="V20">
        <v>11</v>
      </c>
      <c r="W20">
        <v>12</v>
      </c>
      <c r="X20">
        <v>7</v>
      </c>
      <c r="Y20">
        <v>2</v>
      </c>
    </row>
    <row r="21" spans="1:25" x14ac:dyDescent="0.3">
      <c r="T21" s="5"/>
      <c r="U21">
        <v>3</v>
      </c>
      <c r="V21">
        <v>11</v>
      </c>
      <c r="W21">
        <v>8</v>
      </c>
      <c r="X21">
        <v>10</v>
      </c>
      <c r="Y21">
        <v>1</v>
      </c>
    </row>
    <row r="22" spans="1:25" x14ac:dyDescent="0.3">
      <c r="C22" s="1" t="s">
        <v>18</v>
      </c>
      <c r="D22" s="1"/>
      <c r="E22" s="1"/>
      <c r="F22" s="1"/>
      <c r="G22" s="1"/>
      <c r="T22" s="5"/>
      <c r="U22" s="2" t="s">
        <v>12</v>
      </c>
      <c r="V22" s="2">
        <f>SUM(V19:V21)</f>
        <v>31</v>
      </c>
      <c r="W22" s="2">
        <f t="shared" ref="W22:Y22" si="16">SUM(W19:W21)</f>
        <v>22</v>
      </c>
      <c r="X22" s="2">
        <f t="shared" si="16"/>
        <v>24</v>
      </c>
      <c r="Y22" s="2">
        <f t="shared" si="16"/>
        <v>5</v>
      </c>
    </row>
    <row r="23" spans="1:25" x14ac:dyDescent="0.3">
      <c r="D23" t="s">
        <v>1</v>
      </c>
      <c r="E23" t="s">
        <v>2</v>
      </c>
      <c r="F23" t="s">
        <v>3</v>
      </c>
      <c r="G23" t="s">
        <v>4</v>
      </c>
    </row>
    <row r="24" spans="1:25" x14ac:dyDescent="0.3">
      <c r="C24" t="s">
        <v>7</v>
      </c>
      <c r="D24" s="4">
        <f>AVERAGE(J4,J10,J16)</f>
        <v>27.323232323232322</v>
      </c>
      <c r="E24" s="4">
        <f t="shared" ref="E24:G27" si="17">AVERAGE(K4,K10,K16)</f>
        <v>29.444444444444446</v>
      </c>
      <c r="F24" s="4">
        <f t="shared" si="17"/>
        <v>35.757575757575758</v>
      </c>
      <c r="G24" s="4">
        <f t="shared" si="17"/>
        <v>7.4747474747474749</v>
      </c>
    </row>
    <row r="25" spans="1:25" x14ac:dyDescent="0.3">
      <c r="B25" s="3" t="s">
        <v>8</v>
      </c>
      <c r="C25" t="s">
        <v>9</v>
      </c>
      <c r="D25" s="4">
        <f t="shared" ref="D25:D27" si="18">AVERAGE(J5,J11,J17)</f>
        <v>45.252525252525253</v>
      </c>
      <c r="E25" s="4">
        <f t="shared" si="17"/>
        <v>31.919191919191917</v>
      </c>
      <c r="F25" s="4">
        <f t="shared" si="17"/>
        <v>21.818181818181817</v>
      </c>
      <c r="G25" s="4">
        <f t="shared" si="17"/>
        <v>1.0101010101010102</v>
      </c>
    </row>
    <row r="26" spans="1:25" x14ac:dyDescent="0.3">
      <c r="B26" s="3"/>
      <c r="C26" t="s">
        <v>10</v>
      </c>
      <c r="D26" s="4">
        <f t="shared" si="18"/>
        <v>40.909090909090907</v>
      </c>
      <c r="E26" s="4">
        <f t="shared" si="17"/>
        <v>30.707070707070709</v>
      </c>
      <c r="F26" s="4">
        <f t="shared" si="17"/>
        <v>25.707070707070709</v>
      </c>
      <c r="G26" s="4">
        <f t="shared" si="17"/>
        <v>2.6767676767676769</v>
      </c>
    </row>
    <row r="27" spans="1:25" x14ac:dyDescent="0.3">
      <c r="B27" s="3"/>
      <c r="C27" t="s">
        <v>11</v>
      </c>
      <c r="D27" s="4">
        <f t="shared" si="18"/>
        <v>38.68055555555555</v>
      </c>
      <c r="E27" s="4">
        <f t="shared" si="17"/>
        <v>24.722222222222225</v>
      </c>
      <c r="F27" s="4">
        <f t="shared" si="17"/>
        <v>30.069444444444446</v>
      </c>
      <c r="G27" s="4">
        <f t="shared" si="17"/>
        <v>6.5277777777777777</v>
      </c>
    </row>
    <row r="29" spans="1:25" x14ac:dyDescent="0.3">
      <c r="C29" s="1" t="s">
        <v>19</v>
      </c>
      <c r="D29" s="1"/>
      <c r="E29" s="1"/>
      <c r="F29" s="1"/>
      <c r="G29" s="1"/>
    </row>
    <row r="30" spans="1:25" x14ac:dyDescent="0.3">
      <c r="D30" t="s">
        <v>1</v>
      </c>
      <c r="E30" t="s">
        <v>2</v>
      </c>
      <c r="F30" t="s">
        <v>3</v>
      </c>
      <c r="G30" t="s">
        <v>4</v>
      </c>
    </row>
    <row r="31" spans="1:25" x14ac:dyDescent="0.3">
      <c r="C31" t="s">
        <v>7</v>
      </c>
      <c r="D31" s="4">
        <f>STDEV(J4,J10,J16)</f>
        <v>2.7117967189209704</v>
      </c>
      <c r="E31" s="4">
        <f t="shared" ref="E31:G34" si="19">STDEV(K4,K10,K16)</f>
        <v>4.1943524640392802</v>
      </c>
      <c r="F31" s="4">
        <f t="shared" si="19"/>
        <v>7.3480943351406633</v>
      </c>
      <c r="G31" s="4">
        <f t="shared" si="19"/>
        <v>3.615258619832987</v>
      </c>
    </row>
    <row r="32" spans="1:25" x14ac:dyDescent="0.3">
      <c r="B32" s="3" t="s">
        <v>8</v>
      </c>
      <c r="C32" t="s">
        <v>9</v>
      </c>
      <c r="D32" s="4">
        <f t="shared" ref="D32:D34" si="20">STDEV(J5,J11,J17)</f>
        <v>4.1364838847360144</v>
      </c>
      <c r="E32" s="4">
        <f t="shared" si="19"/>
        <v>11.2788079613801</v>
      </c>
      <c r="F32" s="4">
        <f t="shared" si="19"/>
        <v>9.0351827368942814</v>
      </c>
      <c r="G32" s="4">
        <f t="shared" si="19"/>
        <v>1.7495462702715932</v>
      </c>
    </row>
    <row r="33" spans="2:7" x14ac:dyDescent="0.3">
      <c r="B33" s="3"/>
      <c r="C33" t="s">
        <v>10</v>
      </c>
      <c r="D33" s="4">
        <f t="shared" si="20"/>
        <v>2.1212121212121238</v>
      </c>
      <c r="E33" s="4">
        <f t="shared" si="19"/>
        <v>13.199512100137074</v>
      </c>
      <c r="F33" s="4">
        <f t="shared" si="19"/>
        <v>12.02836918024262</v>
      </c>
      <c r="G33" s="4">
        <f t="shared" si="19"/>
        <v>2.5186783110690256</v>
      </c>
    </row>
    <row r="34" spans="2:7" x14ac:dyDescent="0.3">
      <c r="B34" s="3"/>
      <c r="C34" t="s">
        <v>11</v>
      </c>
      <c r="D34" s="4">
        <f t="shared" si="20"/>
        <v>5.5914638148335598</v>
      </c>
      <c r="E34" s="4">
        <f t="shared" si="19"/>
        <v>13.852730710879648</v>
      </c>
      <c r="F34" s="4">
        <f t="shared" si="19"/>
        <v>7.1453575319405207</v>
      </c>
      <c r="G34" s="4">
        <f t="shared" si="19"/>
        <v>3.3420026154211024</v>
      </c>
    </row>
  </sheetData>
  <mergeCells count="15">
    <mergeCell ref="C29:G29"/>
    <mergeCell ref="B32:B34"/>
    <mergeCell ref="T14:T17"/>
    <mergeCell ref="A16:A19"/>
    <mergeCell ref="B17:B19"/>
    <mergeCell ref="T19:T22"/>
    <mergeCell ref="C22:G22"/>
    <mergeCell ref="B25:B27"/>
    <mergeCell ref="J2:M2"/>
    <mergeCell ref="A4:A7"/>
    <mergeCell ref="T4:T7"/>
    <mergeCell ref="B5:B7"/>
    <mergeCell ref="T9:T12"/>
    <mergeCell ref="A10:A13"/>
    <mergeCell ref="B11:B1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89116-3BDF-4E4C-B35C-67D1B8D3B927}">
  <dimension ref="B1:M8"/>
  <sheetViews>
    <sheetView topLeftCell="A9" workbookViewId="0">
      <selection activeCell="K12" sqref="K12"/>
    </sheetView>
  </sheetViews>
  <sheetFormatPr defaultRowHeight="14.4" x14ac:dyDescent="0.3"/>
  <sheetData>
    <row r="1" spans="2:13" ht="15.6" x14ac:dyDescent="0.3">
      <c r="D1" s="6" t="s">
        <v>20</v>
      </c>
      <c r="E1" s="6"/>
      <c r="F1" s="6"/>
      <c r="G1" s="6"/>
      <c r="J1" s="6" t="s">
        <v>21</v>
      </c>
      <c r="K1" s="6"/>
      <c r="L1" s="6"/>
      <c r="M1" s="6"/>
    </row>
    <row r="2" spans="2:13" x14ac:dyDescent="0.3">
      <c r="D2" t="s">
        <v>1</v>
      </c>
      <c r="E2" t="s">
        <v>22</v>
      </c>
      <c r="F2" t="s">
        <v>3</v>
      </c>
      <c r="G2" t="s">
        <v>23</v>
      </c>
      <c r="H2" t="s">
        <v>24</v>
      </c>
      <c r="J2" t="s">
        <v>25</v>
      </c>
      <c r="K2" t="s">
        <v>26</v>
      </c>
      <c r="L2" t="s">
        <v>27</v>
      </c>
      <c r="M2" t="s">
        <v>28</v>
      </c>
    </row>
    <row r="3" spans="2:13" x14ac:dyDescent="0.3">
      <c r="B3" s="1" t="s">
        <v>6</v>
      </c>
      <c r="C3" t="s">
        <v>7</v>
      </c>
      <c r="D3">
        <v>8</v>
      </c>
      <c r="E3">
        <v>1</v>
      </c>
      <c r="F3">
        <v>7</v>
      </c>
      <c r="G3">
        <v>5</v>
      </c>
      <c r="H3">
        <f t="shared" ref="H3:H8" si="0">SUM(D3:G3)</f>
        <v>21</v>
      </c>
      <c r="I3" t="s">
        <v>29</v>
      </c>
      <c r="J3">
        <f t="shared" ref="J3:J8" si="1">D3*100/H3</f>
        <v>38.095238095238095</v>
      </c>
      <c r="K3">
        <f t="shared" ref="K3:K8" si="2">E3*100/H3</f>
        <v>4.7619047619047619</v>
      </c>
      <c r="L3">
        <f t="shared" ref="L3:L8" si="3">F3*100/H3</f>
        <v>33.333333333333336</v>
      </c>
      <c r="M3">
        <f t="shared" ref="M3:M8" si="4">G3*100/H3</f>
        <v>23.80952380952381</v>
      </c>
    </row>
    <row r="4" spans="2:13" x14ac:dyDescent="0.3">
      <c r="B4" s="1"/>
      <c r="C4" t="s">
        <v>30</v>
      </c>
      <c r="D4">
        <v>10</v>
      </c>
      <c r="E4">
        <v>2</v>
      </c>
      <c r="F4">
        <v>8</v>
      </c>
      <c r="G4">
        <v>0</v>
      </c>
      <c r="H4">
        <f t="shared" si="0"/>
        <v>20</v>
      </c>
      <c r="I4" t="s">
        <v>31</v>
      </c>
      <c r="J4">
        <f t="shared" si="1"/>
        <v>50</v>
      </c>
      <c r="K4">
        <f t="shared" si="2"/>
        <v>10</v>
      </c>
      <c r="L4">
        <f t="shared" si="3"/>
        <v>40</v>
      </c>
      <c r="M4">
        <f t="shared" si="4"/>
        <v>0</v>
      </c>
    </row>
    <row r="5" spans="2:13" x14ac:dyDescent="0.3">
      <c r="B5" s="1" t="s">
        <v>14</v>
      </c>
      <c r="C5" t="s">
        <v>7</v>
      </c>
      <c r="D5">
        <v>10</v>
      </c>
      <c r="E5">
        <v>2</v>
      </c>
      <c r="F5">
        <v>2</v>
      </c>
      <c r="G5">
        <v>5</v>
      </c>
      <c r="H5">
        <f t="shared" si="0"/>
        <v>19</v>
      </c>
      <c r="I5" t="s">
        <v>32</v>
      </c>
      <c r="J5">
        <f t="shared" si="1"/>
        <v>52.631578947368418</v>
      </c>
      <c r="K5">
        <f t="shared" si="2"/>
        <v>10.526315789473685</v>
      </c>
      <c r="L5">
        <f t="shared" si="3"/>
        <v>10.526315789473685</v>
      </c>
      <c r="M5">
        <f t="shared" si="4"/>
        <v>26.315789473684209</v>
      </c>
    </row>
    <row r="6" spans="2:13" x14ac:dyDescent="0.3">
      <c r="B6" s="1"/>
      <c r="C6" t="s">
        <v>30</v>
      </c>
      <c r="D6">
        <v>11</v>
      </c>
      <c r="E6">
        <v>0</v>
      </c>
      <c r="F6">
        <v>5</v>
      </c>
      <c r="G6">
        <v>4</v>
      </c>
      <c r="H6">
        <f t="shared" si="0"/>
        <v>20</v>
      </c>
      <c r="I6" t="s">
        <v>33</v>
      </c>
      <c r="J6">
        <f t="shared" si="1"/>
        <v>55</v>
      </c>
      <c r="K6">
        <f t="shared" si="2"/>
        <v>0</v>
      </c>
      <c r="L6">
        <f t="shared" si="3"/>
        <v>25</v>
      </c>
      <c r="M6">
        <f t="shared" si="4"/>
        <v>20</v>
      </c>
    </row>
    <row r="7" spans="2:13" x14ac:dyDescent="0.3">
      <c r="B7" s="1" t="s">
        <v>16</v>
      </c>
      <c r="C7" t="s">
        <v>7</v>
      </c>
      <c r="D7">
        <v>15</v>
      </c>
      <c r="E7">
        <v>5</v>
      </c>
      <c r="F7">
        <v>0</v>
      </c>
      <c r="G7">
        <v>2</v>
      </c>
      <c r="H7">
        <f t="shared" si="0"/>
        <v>22</v>
      </c>
      <c r="I7" t="s">
        <v>34</v>
      </c>
      <c r="J7">
        <f t="shared" si="1"/>
        <v>68.181818181818187</v>
      </c>
      <c r="K7">
        <f t="shared" si="2"/>
        <v>22.727272727272727</v>
      </c>
      <c r="L7">
        <f t="shared" si="3"/>
        <v>0</v>
      </c>
      <c r="M7">
        <f t="shared" si="4"/>
        <v>9.0909090909090917</v>
      </c>
    </row>
    <row r="8" spans="2:13" x14ac:dyDescent="0.3">
      <c r="B8" s="1"/>
      <c r="C8" t="s">
        <v>35</v>
      </c>
      <c r="D8">
        <v>18</v>
      </c>
      <c r="E8">
        <v>1</v>
      </c>
      <c r="F8">
        <v>4</v>
      </c>
      <c r="G8">
        <v>0</v>
      </c>
      <c r="H8">
        <f t="shared" si="0"/>
        <v>23</v>
      </c>
      <c r="I8" t="s">
        <v>36</v>
      </c>
      <c r="J8">
        <f t="shared" si="1"/>
        <v>78.260869565217391</v>
      </c>
      <c r="K8">
        <f t="shared" si="2"/>
        <v>4.3478260869565215</v>
      </c>
      <c r="L8">
        <f t="shared" si="3"/>
        <v>17.391304347826086</v>
      </c>
      <c r="M8">
        <f t="shared" si="4"/>
        <v>0</v>
      </c>
    </row>
  </sheetData>
  <mergeCells count="5">
    <mergeCell ref="D1:G1"/>
    <mergeCell ref="J1:M1"/>
    <mergeCell ref="B3:B4"/>
    <mergeCell ref="B5:B6"/>
    <mergeCell ref="B7:B8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57DA3-EBDB-4C3F-BE31-11E33B9AA2FA}">
  <dimension ref="A3:Q25"/>
  <sheetViews>
    <sheetView workbookViewId="0">
      <selection sqref="A1:XFD1048576"/>
    </sheetView>
  </sheetViews>
  <sheetFormatPr defaultRowHeight="14.4" x14ac:dyDescent="0.3"/>
  <cols>
    <col min="1" max="1" width="10.33203125" bestFit="1" customWidth="1"/>
    <col min="7" max="7" width="4" customWidth="1"/>
    <col min="11" max="11" width="15.88671875" bestFit="1" customWidth="1"/>
  </cols>
  <sheetData>
    <row r="3" spans="1:17" x14ac:dyDescent="0.3">
      <c r="B3" s="3" t="s">
        <v>37</v>
      </c>
      <c r="C3" s="3"/>
      <c r="D3" s="3"/>
      <c r="E3" s="3"/>
      <c r="F3" s="3"/>
      <c r="G3" s="3"/>
      <c r="H3" s="3"/>
      <c r="I3" s="3"/>
      <c r="J3" s="3"/>
      <c r="K3" s="3"/>
      <c r="L3" s="3"/>
      <c r="N3" t="s">
        <v>38</v>
      </c>
    </row>
    <row r="4" spans="1:17" x14ac:dyDescent="0.3">
      <c r="C4" s="1" t="s">
        <v>39</v>
      </c>
      <c r="D4" s="1"/>
      <c r="E4" s="1"/>
      <c r="F4" s="1"/>
      <c r="I4" s="1" t="s">
        <v>40</v>
      </c>
      <c r="J4" s="1"/>
      <c r="K4" s="1"/>
      <c r="L4" s="1"/>
      <c r="N4" s="1" t="s">
        <v>41</v>
      </c>
      <c r="O4" s="1"/>
      <c r="P4" s="1"/>
      <c r="Q4" s="1"/>
    </row>
    <row r="5" spans="1:17" x14ac:dyDescent="0.3">
      <c r="C5" t="s">
        <v>42</v>
      </c>
      <c r="D5" t="s">
        <v>43</v>
      </c>
      <c r="E5" t="s">
        <v>44</v>
      </c>
      <c r="F5" t="s">
        <v>45</v>
      </c>
      <c r="I5" t="s">
        <v>42</v>
      </c>
      <c r="J5" t="s">
        <v>43</v>
      </c>
      <c r="K5" t="s">
        <v>44</v>
      </c>
      <c r="L5" t="s">
        <v>45</v>
      </c>
      <c r="N5" t="s">
        <v>42</v>
      </c>
      <c r="O5" t="s">
        <v>43</v>
      </c>
      <c r="P5" t="s">
        <v>44</v>
      </c>
      <c r="Q5" t="s">
        <v>45</v>
      </c>
    </row>
    <row r="6" spans="1:17" x14ac:dyDescent="0.3">
      <c r="A6" t="s">
        <v>46</v>
      </c>
      <c r="B6">
        <v>1</v>
      </c>
      <c r="C6">
        <v>10602</v>
      </c>
      <c r="D6">
        <v>9.93</v>
      </c>
      <c r="E6">
        <v>105282</v>
      </c>
      <c r="F6">
        <v>105282</v>
      </c>
      <c r="H6">
        <v>6</v>
      </c>
      <c r="I6">
        <v>10602</v>
      </c>
      <c r="J6">
        <v>16.454999999999998</v>
      </c>
      <c r="K6">
        <v>174459</v>
      </c>
      <c r="L6">
        <v>174459</v>
      </c>
      <c r="M6">
        <v>1</v>
      </c>
      <c r="N6">
        <v>9594</v>
      </c>
      <c r="O6">
        <v>22.395</v>
      </c>
      <c r="P6">
        <v>214857</v>
      </c>
      <c r="Q6">
        <v>214857</v>
      </c>
    </row>
    <row r="7" spans="1:17" x14ac:dyDescent="0.3">
      <c r="A7" t="s">
        <v>47</v>
      </c>
      <c r="B7">
        <v>2</v>
      </c>
      <c r="C7">
        <v>10602</v>
      </c>
      <c r="D7">
        <v>25.809000000000001</v>
      </c>
      <c r="E7">
        <v>273626</v>
      </c>
      <c r="F7">
        <v>273626</v>
      </c>
      <c r="H7">
        <v>7</v>
      </c>
      <c r="I7">
        <v>10602</v>
      </c>
      <c r="J7">
        <v>37.182000000000002</v>
      </c>
      <c r="K7">
        <v>394205</v>
      </c>
      <c r="L7">
        <v>394205</v>
      </c>
      <c r="M7">
        <v>2</v>
      </c>
      <c r="N7">
        <v>9594</v>
      </c>
      <c r="O7">
        <v>33.052</v>
      </c>
      <c r="P7">
        <v>317099</v>
      </c>
      <c r="Q7">
        <v>317099</v>
      </c>
    </row>
    <row r="8" spans="1:17" x14ac:dyDescent="0.3">
      <c r="A8" t="s">
        <v>48</v>
      </c>
      <c r="B8">
        <v>3</v>
      </c>
      <c r="C8">
        <v>10602</v>
      </c>
      <c r="D8">
        <v>18.405000000000001</v>
      </c>
      <c r="E8">
        <v>195131</v>
      </c>
      <c r="F8">
        <v>195131</v>
      </c>
      <c r="H8">
        <v>8</v>
      </c>
      <c r="I8">
        <v>10602</v>
      </c>
      <c r="J8">
        <v>26.021000000000001</v>
      </c>
      <c r="K8">
        <v>275878</v>
      </c>
      <c r="L8">
        <v>275878</v>
      </c>
      <c r="M8">
        <v>3</v>
      </c>
      <c r="N8">
        <v>9594</v>
      </c>
      <c r="O8">
        <v>6.96</v>
      </c>
      <c r="P8">
        <v>66772</v>
      </c>
      <c r="Q8">
        <v>66772</v>
      </c>
    </row>
    <row r="9" spans="1:17" x14ac:dyDescent="0.3">
      <c r="A9" t="s">
        <v>49</v>
      </c>
      <c r="B9">
        <v>4</v>
      </c>
      <c r="C9">
        <v>10602</v>
      </c>
      <c r="D9">
        <v>18.138999999999999</v>
      </c>
      <c r="E9">
        <v>192313</v>
      </c>
      <c r="F9">
        <v>192313</v>
      </c>
      <c r="H9">
        <v>9</v>
      </c>
      <c r="I9">
        <v>10602</v>
      </c>
      <c r="J9">
        <v>29.504999999999999</v>
      </c>
      <c r="K9">
        <v>312815</v>
      </c>
      <c r="L9">
        <v>312815</v>
      </c>
      <c r="M9">
        <v>4</v>
      </c>
      <c r="N9">
        <v>9594</v>
      </c>
      <c r="O9">
        <v>5.5860000000000003</v>
      </c>
      <c r="P9">
        <v>53588</v>
      </c>
      <c r="Q9">
        <v>53588</v>
      </c>
    </row>
    <row r="10" spans="1:17" x14ac:dyDescent="0.3">
      <c r="A10" t="s">
        <v>50</v>
      </c>
      <c r="B10">
        <v>5</v>
      </c>
      <c r="C10">
        <v>10602</v>
      </c>
      <c r="D10">
        <v>19.413</v>
      </c>
      <c r="E10">
        <v>205814</v>
      </c>
      <c r="F10">
        <v>205814</v>
      </c>
      <c r="H10">
        <v>10</v>
      </c>
      <c r="I10">
        <v>10602</v>
      </c>
      <c r="J10">
        <v>31.831</v>
      </c>
      <c r="K10">
        <v>337472</v>
      </c>
      <c r="L10">
        <v>337472</v>
      </c>
      <c r="M10">
        <v>5</v>
      </c>
      <c r="N10">
        <v>9594</v>
      </c>
      <c r="O10">
        <v>5.7370000000000001</v>
      </c>
      <c r="P10">
        <v>55037</v>
      </c>
      <c r="Q10">
        <v>55037</v>
      </c>
    </row>
    <row r="13" spans="1:17" x14ac:dyDescent="0.3">
      <c r="K13" s="2" t="s">
        <v>51</v>
      </c>
      <c r="L13" t="s">
        <v>52</v>
      </c>
      <c r="M13" t="s">
        <v>53</v>
      </c>
    </row>
    <row r="14" spans="1:17" x14ac:dyDescent="0.3">
      <c r="I14" t="s">
        <v>46</v>
      </c>
      <c r="J14" t="s">
        <v>7</v>
      </c>
      <c r="K14">
        <f>F6/L6</f>
        <v>0.60347703471875913</v>
      </c>
      <c r="L14">
        <f>AVERAGE(K14:K15)</f>
        <v>0.6487990569263562</v>
      </c>
      <c r="M14">
        <f>K14/L14</f>
        <v>0.93014474709271733</v>
      </c>
    </row>
    <row r="15" spans="1:17" x14ac:dyDescent="0.3">
      <c r="I15" t="s">
        <v>47</v>
      </c>
      <c r="K15">
        <f t="shared" ref="K15:K18" si="0">F7/L7</f>
        <v>0.69412107913395316</v>
      </c>
      <c r="M15">
        <f>K15/L14</f>
        <v>1.0698552529072825</v>
      </c>
    </row>
    <row r="16" spans="1:17" x14ac:dyDescent="0.3">
      <c r="I16" t="s">
        <v>48</v>
      </c>
      <c r="J16" t="s">
        <v>54</v>
      </c>
      <c r="K16">
        <f t="shared" si="0"/>
        <v>0.70730902790363859</v>
      </c>
      <c r="M16">
        <f>K16/L14</f>
        <v>1.0901819605818628</v>
      </c>
    </row>
    <row r="17" spans="9:13" x14ac:dyDescent="0.3">
      <c r="I17" t="s">
        <v>49</v>
      </c>
      <c r="K17">
        <f t="shared" si="0"/>
        <v>0.61478189984495624</v>
      </c>
      <c r="M17">
        <f>K17/L14</f>
        <v>0.94756904049374846</v>
      </c>
    </row>
    <row r="18" spans="9:13" x14ac:dyDescent="0.3">
      <c r="I18" t="s">
        <v>50</v>
      </c>
      <c r="K18">
        <f t="shared" si="0"/>
        <v>0.60986985586952402</v>
      </c>
      <c r="M18">
        <f>K18/L14</f>
        <v>0.93999806158588339</v>
      </c>
    </row>
    <row r="20" spans="9:13" x14ac:dyDescent="0.3">
      <c r="K20" s="2" t="s">
        <v>55</v>
      </c>
      <c r="L20" t="s">
        <v>52</v>
      </c>
      <c r="M20" t="s">
        <v>53</v>
      </c>
    </row>
    <row r="21" spans="9:13" x14ac:dyDescent="0.3">
      <c r="I21" t="s">
        <v>46</v>
      </c>
      <c r="J21" t="s">
        <v>7</v>
      </c>
      <c r="K21">
        <f>Q6/M14</f>
        <v>230993.08002497695</v>
      </c>
      <c r="L21">
        <f>AVERAGE(K21:K22)</f>
        <v>263693.69057949184</v>
      </c>
      <c r="M21">
        <f>K21/L21</f>
        <v>0.87599016691430043</v>
      </c>
    </row>
    <row r="22" spans="9:13" x14ac:dyDescent="0.3">
      <c r="I22" t="s">
        <v>47</v>
      </c>
      <c r="K22">
        <f t="shared" ref="K22:K25" si="1">Q7/M15</f>
        <v>296394.3011340067</v>
      </c>
      <c r="M22">
        <f>K22/L21</f>
        <v>1.1240098330856994</v>
      </c>
    </row>
    <row r="23" spans="9:13" x14ac:dyDescent="0.3">
      <c r="I23" t="s">
        <v>48</v>
      </c>
      <c r="J23" t="s">
        <v>54</v>
      </c>
      <c r="K23">
        <f t="shared" si="1"/>
        <v>61248.490999027155</v>
      </c>
      <c r="M23">
        <f>K23/L21</f>
        <v>0.23227135569466148</v>
      </c>
    </row>
    <row r="24" spans="9:13" x14ac:dyDescent="0.3">
      <c r="I24" t="s">
        <v>49</v>
      </c>
      <c r="K24">
        <f t="shared" si="1"/>
        <v>56553.135138392638</v>
      </c>
      <c r="M24">
        <f>K24/L21</f>
        <v>0.21446525707199049</v>
      </c>
    </row>
    <row r="25" spans="9:13" x14ac:dyDescent="0.3">
      <c r="I25" t="s">
        <v>50</v>
      </c>
      <c r="K25">
        <f t="shared" si="1"/>
        <v>58550.120738702732</v>
      </c>
      <c r="M25">
        <f>K25/L21</f>
        <v>0.22203838328491401</v>
      </c>
    </row>
  </sheetData>
  <mergeCells count="4">
    <mergeCell ref="B3:L3"/>
    <mergeCell ref="C4:F4"/>
    <mergeCell ref="I4:L4"/>
    <mergeCell ref="N4:Q4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3073" r:id="rId3">
          <objectPr defaultSize="0" r:id="rId4">
            <anchor moveWithCells="1">
              <from>
                <xdr:col>13</xdr:col>
                <xdr:colOff>68580</xdr:colOff>
                <xdr:row>12</xdr:row>
                <xdr:rowOff>15240</xdr:rowOff>
              </from>
              <to>
                <xdr:col>16</xdr:col>
                <xdr:colOff>228600</xdr:colOff>
                <xdr:row>31</xdr:row>
                <xdr:rowOff>45720</xdr:rowOff>
              </to>
            </anchor>
          </objectPr>
        </oleObject>
      </mc:Choice>
      <mc:Fallback>
        <oleObject progId="Prism8.Document" shapeId="3073" r:id="rId3"/>
      </mc:Fallback>
    </mc:AlternateContent>
    <mc:AlternateContent xmlns:mc="http://schemas.openxmlformats.org/markup-compatibility/2006">
      <mc:Choice Requires="x14">
        <oleObject progId="Prism8.Document" shapeId="3074" r:id="rId5">
          <objectPr defaultSize="0" r:id="rId6">
            <anchor moveWithCells="1">
              <from>
                <xdr:col>16</xdr:col>
                <xdr:colOff>281940</xdr:colOff>
                <xdr:row>12</xdr:row>
                <xdr:rowOff>15240</xdr:rowOff>
              </from>
              <to>
                <xdr:col>19</xdr:col>
                <xdr:colOff>441960</xdr:colOff>
                <xdr:row>31</xdr:row>
                <xdr:rowOff>45720</xdr:rowOff>
              </to>
            </anchor>
          </objectPr>
        </oleObject>
      </mc:Choice>
      <mc:Fallback>
        <oleObject progId="Prism8.Document" shapeId="3074" r:id="rId5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EE6EA-5C92-454C-A978-C9901713D051}">
  <dimension ref="B1:BL121"/>
  <sheetViews>
    <sheetView topLeftCell="Y1" zoomScale="25" zoomScaleNormal="25" workbookViewId="0">
      <selection activeCell="AQ74" sqref="AQ74"/>
    </sheetView>
  </sheetViews>
  <sheetFormatPr defaultRowHeight="14.4" x14ac:dyDescent="0.3"/>
  <cols>
    <col min="2" max="2" width="3.5546875" bestFit="1" customWidth="1"/>
    <col min="53" max="53" width="5.33203125" bestFit="1" customWidth="1"/>
  </cols>
  <sheetData>
    <row r="1" spans="2:59" x14ac:dyDescent="0.3">
      <c r="N1" t="s">
        <v>7</v>
      </c>
    </row>
    <row r="2" spans="2:59" x14ac:dyDescent="0.3">
      <c r="D2" t="s">
        <v>25</v>
      </c>
      <c r="E2" t="s">
        <v>26</v>
      </c>
      <c r="F2" t="s">
        <v>56</v>
      </c>
      <c r="G2" t="s">
        <v>28</v>
      </c>
      <c r="H2" t="s">
        <v>24</v>
      </c>
      <c r="I2" t="s">
        <v>57</v>
      </c>
      <c r="J2" t="s">
        <v>58</v>
      </c>
      <c r="K2" t="s">
        <v>59</v>
      </c>
      <c r="L2" t="s">
        <v>60</v>
      </c>
      <c r="N2" s="2"/>
      <c r="O2" s="2" t="s">
        <v>57</v>
      </c>
      <c r="P2" s="2" t="s">
        <v>58</v>
      </c>
      <c r="Q2" s="2" t="s">
        <v>59</v>
      </c>
      <c r="R2" s="2" t="s">
        <v>60</v>
      </c>
      <c r="S2" s="2"/>
      <c r="BA2" s="7"/>
      <c r="BB2" s="7"/>
      <c r="BC2" s="7"/>
      <c r="BD2" t="s">
        <v>1</v>
      </c>
      <c r="BE2" t="s">
        <v>2</v>
      </c>
      <c r="BF2" t="s">
        <v>3</v>
      </c>
      <c r="BG2" t="s">
        <v>23</v>
      </c>
    </row>
    <row r="3" spans="2:59" x14ac:dyDescent="0.3">
      <c r="C3" t="s">
        <v>61</v>
      </c>
      <c r="D3">
        <v>3</v>
      </c>
      <c r="E3">
        <v>2</v>
      </c>
      <c r="F3">
        <v>9</v>
      </c>
      <c r="G3">
        <v>5</v>
      </c>
      <c r="H3">
        <f>SUM(D3:G3)</f>
        <v>19</v>
      </c>
      <c r="I3">
        <f>D3*100/H3</f>
        <v>15.789473684210526</v>
      </c>
      <c r="J3">
        <f>E3*100/H3</f>
        <v>10.526315789473685</v>
      </c>
      <c r="K3">
        <f>F3*100/H3</f>
        <v>47.368421052631582</v>
      </c>
      <c r="L3">
        <f>G3*100/H3</f>
        <v>26.315789473684209</v>
      </c>
      <c r="N3" s="2" t="s">
        <v>62</v>
      </c>
      <c r="O3" s="2">
        <f>AVERAGE(I3:I5)</f>
        <v>25.263157894736839</v>
      </c>
      <c r="P3" s="2">
        <f t="shared" ref="P3:R3" si="0">AVERAGE(J3:J5)</f>
        <v>10.175438596491228</v>
      </c>
      <c r="Q3" s="2">
        <f t="shared" si="0"/>
        <v>45.789473684210527</v>
      </c>
      <c r="R3" s="2">
        <f t="shared" si="0"/>
        <v>18.771929824561401</v>
      </c>
      <c r="S3" s="2">
        <f>SUM(O3:R3)</f>
        <v>100</v>
      </c>
      <c r="BA3" s="7" t="s">
        <v>7</v>
      </c>
      <c r="BB3" s="8" t="s">
        <v>7</v>
      </c>
      <c r="BC3" s="7" t="s">
        <v>61</v>
      </c>
      <c r="BD3" s="7">
        <v>3</v>
      </c>
      <c r="BE3" s="7">
        <v>2</v>
      </c>
      <c r="BF3" s="7">
        <v>9</v>
      </c>
      <c r="BG3" s="7">
        <v>5</v>
      </c>
    </row>
    <row r="4" spans="2:59" x14ac:dyDescent="0.3">
      <c r="C4" t="s">
        <v>63</v>
      </c>
      <c r="D4">
        <v>7</v>
      </c>
      <c r="E4">
        <v>3</v>
      </c>
      <c r="F4">
        <v>7</v>
      </c>
      <c r="G4">
        <v>3</v>
      </c>
      <c r="H4">
        <f t="shared" ref="H4:H5" si="1">SUM(D4:G4)</f>
        <v>20</v>
      </c>
      <c r="I4">
        <f t="shared" ref="I4:I5" si="2">D4*100/H4</f>
        <v>35</v>
      </c>
      <c r="J4">
        <f t="shared" ref="J4:J5" si="3">E4*100/H4</f>
        <v>15</v>
      </c>
      <c r="K4">
        <f t="shared" ref="K4:K5" si="4">F4*100/H4</f>
        <v>35</v>
      </c>
      <c r="L4">
        <f t="shared" ref="L4:L5" si="5">G4*100/H4</f>
        <v>15</v>
      </c>
      <c r="N4" s="2" t="s">
        <v>64</v>
      </c>
      <c r="O4" s="2">
        <f>STDEV(I3:I5)</f>
        <v>9.6079664544887891</v>
      </c>
      <c r="P4" s="2">
        <f t="shared" ref="P4:R4" si="6">STDEV(J3:J5)</f>
        <v>5.0092251000944694</v>
      </c>
      <c r="Q4" s="2">
        <f t="shared" si="6"/>
        <v>10.0930573214553</v>
      </c>
      <c r="R4" s="2">
        <f t="shared" si="6"/>
        <v>6.533174098724718</v>
      </c>
      <c r="S4" s="2"/>
      <c r="BA4" s="8"/>
      <c r="BB4" s="8"/>
      <c r="BC4" s="7" t="s">
        <v>63</v>
      </c>
      <c r="BD4" s="7">
        <v>7</v>
      </c>
      <c r="BE4" s="7">
        <v>3</v>
      </c>
      <c r="BF4" s="7">
        <v>7</v>
      </c>
      <c r="BG4" s="7">
        <v>3</v>
      </c>
    </row>
    <row r="5" spans="2:59" x14ac:dyDescent="0.3">
      <c r="C5" t="s">
        <v>65</v>
      </c>
      <c r="D5">
        <v>5</v>
      </c>
      <c r="E5">
        <v>1</v>
      </c>
      <c r="F5">
        <v>11</v>
      </c>
      <c r="G5">
        <v>3</v>
      </c>
      <c r="H5">
        <f t="shared" si="1"/>
        <v>20</v>
      </c>
      <c r="I5">
        <f t="shared" si="2"/>
        <v>25</v>
      </c>
      <c r="J5">
        <f t="shared" si="3"/>
        <v>5</v>
      </c>
      <c r="K5">
        <f t="shared" si="4"/>
        <v>55</v>
      </c>
      <c r="L5">
        <f t="shared" si="5"/>
        <v>15</v>
      </c>
      <c r="N5" s="2" t="s">
        <v>66</v>
      </c>
      <c r="O5" s="2">
        <f>O4/SQRT(3)</f>
        <v>5.5471620188639967</v>
      </c>
      <c r="P5" s="2">
        <f t="shared" ref="P5:R5" si="7">P4/SQRT(3)</f>
        <v>2.892077459970972</v>
      </c>
      <c r="Q5" s="2">
        <f t="shared" si="7"/>
        <v>5.8272293614885404</v>
      </c>
      <c r="R5" s="2">
        <f t="shared" si="7"/>
        <v>3.7719298245614068</v>
      </c>
      <c r="S5" s="2"/>
      <c r="BA5" s="8"/>
      <c r="BB5" s="8"/>
      <c r="BC5" s="7" t="s">
        <v>65</v>
      </c>
      <c r="BD5" s="7">
        <v>5</v>
      </c>
      <c r="BE5" s="7">
        <v>1</v>
      </c>
      <c r="BF5" s="7">
        <v>11</v>
      </c>
      <c r="BG5" s="7">
        <v>3</v>
      </c>
    </row>
    <row r="6" spans="2:59" x14ac:dyDescent="0.3">
      <c r="AK6" s="2" t="s">
        <v>57</v>
      </c>
      <c r="AL6" s="2" t="s">
        <v>58</v>
      </c>
      <c r="AM6" s="2" t="s">
        <v>59</v>
      </c>
      <c r="AN6" s="2" t="s">
        <v>60</v>
      </c>
      <c r="BC6" s="9" t="s">
        <v>12</v>
      </c>
      <c r="BD6" s="9">
        <f>SUM(BD3:BD5)</f>
        <v>15</v>
      </c>
      <c r="BE6" s="9">
        <f t="shared" ref="BE6:BG6" si="8">SUM(BE3:BE5)</f>
        <v>6</v>
      </c>
      <c r="BF6" s="9">
        <f t="shared" si="8"/>
        <v>27</v>
      </c>
      <c r="BG6" s="9">
        <f t="shared" si="8"/>
        <v>11</v>
      </c>
    </row>
    <row r="7" spans="2:59" ht="15.75" customHeight="1" thickBot="1" x14ac:dyDescent="0.35">
      <c r="AI7" t="s">
        <v>7</v>
      </c>
      <c r="AJ7">
        <v>1</v>
      </c>
      <c r="AK7">
        <v>25.263157894736839</v>
      </c>
      <c r="AL7">
        <v>10.175438596491228</v>
      </c>
      <c r="AM7">
        <v>45.789473684210527</v>
      </c>
      <c r="AN7">
        <v>18.771929824561401</v>
      </c>
    </row>
    <row r="8" spans="2:59" x14ac:dyDescent="0.3">
      <c r="B8" s="10" t="s">
        <v>67</v>
      </c>
      <c r="C8" s="11"/>
      <c r="D8" s="12" t="s">
        <v>68</v>
      </c>
      <c r="E8" s="12"/>
      <c r="F8" s="12"/>
      <c r="G8" s="12"/>
      <c r="H8" s="11"/>
      <c r="I8" s="12" t="s">
        <v>69</v>
      </c>
      <c r="J8" s="12"/>
      <c r="K8" s="12"/>
      <c r="L8" s="12"/>
      <c r="M8" s="11"/>
      <c r="N8" s="12" t="s">
        <v>70</v>
      </c>
      <c r="O8" s="12"/>
      <c r="P8" s="12"/>
      <c r="Q8" s="12"/>
      <c r="R8" s="13"/>
      <c r="S8" s="13"/>
      <c r="T8" s="13"/>
      <c r="U8" s="13"/>
      <c r="V8" s="13"/>
      <c r="W8" s="13"/>
      <c r="X8" s="11"/>
      <c r="Y8" s="11"/>
      <c r="Z8" s="11"/>
      <c r="AA8" s="11"/>
      <c r="AB8" s="11"/>
      <c r="AC8" s="11"/>
      <c r="AD8" s="11"/>
      <c r="AE8" s="11"/>
      <c r="AF8" s="11"/>
      <c r="AG8" s="14"/>
      <c r="BC8" t="s">
        <v>71</v>
      </c>
      <c r="BD8" t="s">
        <v>1</v>
      </c>
      <c r="BE8" t="s">
        <v>2</v>
      </c>
      <c r="BF8" t="s">
        <v>3</v>
      </c>
      <c r="BG8" t="s">
        <v>23</v>
      </c>
    </row>
    <row r="9" spans="2:59" x14ac:dyDescent="0.3">
      <c r="B9" s="15"/>
      <c r="D9" t="s">
        <v>25</v>
      </c>
      <c r="E9" t="s">
        <v>26</v>
      </c>
      <c r="F9" t="s">
        <v>56</v>
      </c>
      <c r="G9" t="s">
        <v>28</v>
      </c>
      <c r="H9" t="s">
        <v>24</v>
      </c>
      <c r="I9" t="s">
        <v>25</v>
      </c>
      <c r="J9" t="s">
        <v>26</v>
      </c>
      <c r="K9" t="s">
        <v>56</v>
      </c>
      <c r="L9" t="s">
        <v>28</v>
      </c>
      <c r="M9" t="s">
        <v>24</v>
      </c>
      <c r="N9" t="s">
        <v>25</v>
      </c>
      <c r="O9" t="s">
        <v>26</v>
      </c>
      <c r="P9" t="s">
        <v>56</v>
      </c>
      <c r="Q9" t="s">
        <v>28</v>
      </c>
      <c r="R9" t="s">
        <v>24</v>
      </c>
      <c r="AG9" s="16"/>
      <c r="AI9" t="s">
        <v>67</v>
      </c>
      <c r="AJ9">
        <v>0.01</v>
      </c>
      <c r="AK9">
        <v>55.555555555555557</v>
      </c>
      <c r="AL9">
        <v>16.666666666666668</v>
      </c>
      <c r="AM9">
        <v>27.777777777777779</v>
      </c>
      <c r="AN9">
        <v>0</v>
      </c>
      <c r="BA9" s="17" t="s">
        <v>67</v>
      </c>
      <c r="BB9" s="18">
        <v>0.01</v>
      </c>
      <c r="BC9" s="7">
        <v>1</v>
      </c>
      <c r="BD9" s="7">
        <v>10</v>
      </c>
      <c r="BE9" s="7">
        <v>3</v>
      </c>
      <c r="BF9" s="7">
        <v>5</v>
      </c>
      <c r="BG9" s="7">
        <v>0</v>
      </c>
    </row>
    <row r="10" spans="2:59" ht="14.4" customHeight="1" x14ac:dyDescent="0.3">
      <c r="B10" s="15"/>
      <c r="C10">
        <v>0.01</v>
      </c>
      <c r="D10">
        <v>10</v>
      </c>
      <c r="E10">
        <v>3</v>
      </c>
      <c r="F10">
        <v>5</v>
      </c>
      <c r="G10">
        <v>0</v>
      </c>
      <c r="H10">
        <f>SUM(AO56:AR56)</f>
        <v>0</v>
      </c>
      <c r="AG10" s="16"/>
      <c r="AJ10">
        <v>0.03</v>
      </c>
      <c r="AK10">
        <v>20</v>
      </c>
      <c r="AL10">
        <v>10</v>
      </c>
      <c r="AM10">
        <v>70</v>
      </c>
      <c r="AN10">
        <v>0</v>
      </c>
      <c r="BA10" s="19"/>
      <c r="BB10" s="18"/>
      <c r="BC10" s="7">
        <v>2</v>
      </c>
      <c r="BD10" s="7"/>
      <c r="BE10" s="7"/>
      <c r="BF10" s="7"/>
      <c r="BG10" s="7"/>
    </row>
    <row r="11" spans="2:59" x14ac:dyDescent="0.3">
      <c r="B11" s="15"/>
      <c r="C11">
        <v>0.03</v>
      </c>
      <c r="D11">
        <v>4</v>
      </c>
      <c r="E11">
        <v>2</v>
      </c>
      <c r="F11">
        <v>14</v>
      </c>
      <c r="G11">
        <v>0</v>
      </c>
      <c r="H11">
        <f>SUM(AO59:AR59)</f>
        <v>0</v>
      </c>
      <c r="AG11" s="16"/>
      <c r="AJ11">
        <v>0.1</v>
      </c>
      <c r="AK11">
        <v>26.428571428571431</v>
      </c>
      <c r="AL11">
        <v>11.34920634920635</v>
      </c>
      <c r="AM11">
        <v>53.968253968253968</v>
      </c>
      <c r="AN11">
        <v>8.2539682539682548</v>
      </c>
      <c r="BA11" s="19"/>
      <c r="BB11" s="18"/>
      <c r="BC11" s="7">
        <v>3</v>
      </c>
      <c r="BD11" s="7"/>
      <c r="BE11" s="7"/>
      <c r="BF11" s="7"/>
      <c r="BG11" s="7"/>
    </row>
    <row r="12" spans="2:59" x14ac:dyDescent="0.3">
      <c r="B12" s="15"/>
      <c r="C12">
        <v>0.1</v>
      </c>
      <c r="D12">
        <v>5</v>
      </c>
      <c r="E12">
        <v>2</v>
      </c>
      <c r="F12">
        <v>10</v>
      </c>
      <c r="G12">
        <v>3</v>
      </c>
      <c r="H12">
        <f>SUM(AO62:AR62)</f>
        <v>0</v>
      </c>
      <c r="I12">
        <v>8</v>
      </c>
      <c r="J12">
        <v>1</v>
      </c>
      <c r="K12">
        <v>10</v>
      </c>
      <c r="L12">
        <v>1</v>
      </c>
      <c r="M12">
        <f t="shared" ref="M12:M15" si="9">SUM(I12:L12)</f>
        <v>20</v>
      </c>
      <c r="N12">
        <v>3</v>
      </c>
      <c r="O12">
        <v>4</v>
      </c>
      <c r="P12">
        <v>13</v>
      </c>
      <c r="Q12">
        <v>1</v>
      </c>
      <c r="R12">
        <f t="shared" ref="R12:R15" si="10">SUM(N12:Q12)</f>
        <v>21</v>
      </c>
      <c r="AG12" s="16"/>
      <c r="AJ12">
        <v>0.3</v>
      </c>
      <c r="AK12">
        <v>37.017543859649123</v>
      </c>
      <c r="AL12">
        <v>11.929824561403509</v>
      </c>
      <c r="AM12">
        <v>47.719298245614034</v>
      </c>
      <c r="AN12">
        <v>3.3333333333333335</v>
      </c>
      <c r="BA12" s="19"/>
      <c r="BB12" s="18"/>
      <c r="BC12" s="9" t="s">
        <v>12</v>
      </c>
      <c r="BD12" s="9">
        <f>SUM(BD9:BD11)</f>
        <v>10</v>
      </c>
      <c r="BE12" s="9">
        <f t="shared" ref="BE12:BG12" si="11">SUM(BE9:BE11)</f>
        <v>3</v>
      </c>
      <c r="BF12" s="9">
        <f t="shared" si="11"/>
        <v>5</v>
      </c>
      <c r="BG12" s="9">
        <f t="shared" si="11"/>
        <v>0</v>
      </c>
    </row>
    <row r="13" spans="2:59" x14ac:dyDescent="0.3">
      <c r="B13" s="15"/>
      <c r="C13">
        <v>0.3</v>
      </c>
      <c r="D13">
        <v>9</v>
      </c>
      <c r="E13">
        <v>2</v>
      </c>
      <c r="F13">
        <v>7</v>
      </c>
      <c r="G13">
        <v>2</v>
      </c>
      <c r="H13">
        <f>SUM(AO65:AR65)</f>
        <v>0</v>
      </c>
      <c r="I13">
        <v>9</v>
      </c>
      <c r="J13">
        <v>2</v>
      </c>
      <c r="K13">
        <v>9</v>
      </c>
      <c r="L13">
        <v>0</v>
      </c>
      <c r="M13">
        <f t="shared" si="9"/>
        <v>20</v>
      </c>
      <c r="N13">
        <v>4</v>
      </c>
      <c r="O13">
        <v>3</v>
      </c>
      <c r="P13">
        <v>12</v>
      </c>
      <c r="Q13">
        <v>0</v>
      </c>
      <c r="R13">
        <f t="shared" si="10"/>
        <v>19</v>
      </c>
      <c r="AG13" s="16"/>
      <c r="AJ13">
        <v>1</v>
      </c>
      <c r="AK13">
        <v>57.368421052631582</v>
      </c>
      <c r="AL13">
        <v>13.508771929824562</v>
      </c>
      <c r="AM13">
        <v>27.456140350877195</v>
      </c>
      <c r="AN13">
        <v>1.6666666666666667</v>
      </c>
      <c r="BA13" s="19"/>
      <c r="BB13" s="18">
        <v>0.03</v>
      </c>
      <c r="BC13" s="7">
        <v>1</v>
      </c>
      <c r="BD13" s="7">
        <v>4</v>
      </c>
      <c r="BE13" s="7">
        <v>2</v>
      </c>
      <c r="BF13" s="7">
        <v>14</v>
      </c>
      <c r="BG13" s="7">
        <v>0</v>
      </c>
    </row>
    <row r="14" spans="2:59" x14ac:dyDescent="0.3">
      <c r="B14" s="15"/>
      <c r="C14">
        <v>1</v>
      </c>
      <c r="D14">
        <v>8</v>
      </c>
      <c r="E14">
        <v>2</v>
      </c>
      <c r="F14">
        <v>9</v>
      </c>
      <c r="G14">
        <v>0</v>
      </c>
      <c r="H14">
        <f>SUM(AO68:AR68)</f>
        <v>0</v>
      </c>
      <c r="I14">
        <v>11</v>
      </c>
      <c r="J14">
        <v>5</v>
      </c>
      <c r="K14">
        <v>4</v>
      </c>
      <c r="L14">
        <v>0</v>
      </c>
      <c r="M14">
        <f t="shared" si="9"/>
        <v>20</v>
      </c>
      <c r="N14">
        <v>15</v>
      </c>
      <c r="O14">
        <v>1</v>
      </c>
      <c r="P14">
        <v>3</v>
      </c>
      <c r="Q14">
        <v>1</v>
      </c>
      <c r="R14">
        <f t="shared" si="10"/>
        <v>20</v>
      </c>
      <c r="AG14" s="16"/>
      <c r="AJ14">
        <v>3</v>
      </c>
      <c r="AK14">
        <v>38.333333333333336</v>
      </c>
      <c r="AL14">
        <v>15</v>
      </c>
      <c r="AM14">
        <v>43.333333333333336</v>
      </c>
      <c r="AN14">
        <v>3.3333333333333335</v>
      </c>
      <c r="BA14" s="19"/>
      <c r="BB14" s="18"/>
      <c r="BC14" s="7">
        <v>2</v>
      </c>
      <c r="BD14" s="7"/>
      <c r="BE14" s="7"/>
      <c r="BF14" s="7"/>
      <c r="BG14" s="7"/>
    </row>
    <row r="15" spans="2:59" x14ac:dyDescent="0.3">
      <c r="B15" s="15"/>
      <c r="C15">
        <v>3</v>
      </c>
      <c r="D15">
        <v>7</v>
      </c>
      <c r="E15">
        <v>3</v>
      </c>
      <c r="F15">
        <v>9</v>
      </c>
      <c r="G15">
        <v>1</v>
      </c>
      <c r="H15">
        <f>SUM(AO71:AR71)</f>
        <v>0</v>
      </c>
      <c r="I15">
        <v>7</v>
      </c>
      <c r="J15">
        <v>3</v>
      </c>
      <c r="K15">
        <v>10</v>
      </c>
      <c r="L15">
        <v>0</v>
      </c>
      <c r="M15">
        <f t="shared" si="9"/>
        <v>20</v>
      </c>
      <c r="N15">
        <v>9</v>
      </c>
      <c r="O15">
        <v>3</v>
      </c>
      <c r="P15">
        <v>7</v>
      </c>
      <c r="Q15">
        <v>1</v>
      </c>
      <c r="R15">
        <f t="shared" si="10"/>
        <v>20</v>
      </c>
      <c r="AG15" s="16"/>
      <c r="AJ15">
        <v>10</v>
      </c>
      <c r="BA15" s="19"/>
      <c r="BB15" s="18"/>
      <c r="BC15" s="7">
        <v>3</v>
      </c>
      <c r="BD15" s="7"/>
      <c r="BE15" s="7"/>
      <c r="BF15" s="7"/>
      <c r="BG15" s="7"/>
    </row>
    <row r="16" spans="2:59" x14ac:dyDescent="0.3">
      <c r="B16" s="15"/>
      <c r="C16">
        <v>10</v>
      </c>
      <c r="D16" t="s">
        <v>72</v>
      </c>
      <c r="E16" t="s">
        <v>72</v>
      </c>
      <c r="F16" t="s">
        <v>72</v>
      </c>
      <c r="G16" t="s">
        <v>72</v>
      </c>
      <c r="I16" t="s">
        <v>72</v>
      </c>
      <c r="J16" t="s">
        <v>72</v>
      </c>
      <c r="K16" t="s">
        <v>72</v>
      </c>
      <c r="L16" t="s">
        <v>72</v>
      </c>
      <c r="N16" t="s">
        <v>72</v>
      </c>
      <c r="O16" t="s">
        <v>72</v>
      </c>
      <c r="P16" t="s">
        <v>72</v>
      </c>
      <c r="Q16" t="s">
        <v>72</v>
      </c>
      <c r="AG16" s="16"/>
      <c r="AJ16">
        <v>30</v>
      </c>
      <c r="BA16" s="19"/>
      <c r="BB16" s="18"/>
      <c r="BC16" s="9" t="s">
        <v>12</v>
      </c>
      <c r="BD16" s="9">
        <f>SUM(BD13:BD15)</f>
        <v>4</v>
      </c>
      <c r="BE16" s="9">
        <f t="shared" ref="BE16:BG16" si="12">SUM(BE13:BE15)</f>
        <v>2</v>
      </c>
      <c r="BF16" s="9">
        <f t="shared" si="12"/>
        <v>14</v>
      </c>
      <c r="BG16" s="9">
        <f t="shared" si="12"/>
        <v>0</v>
      </c>
    </row>
    <row r="17" spans="2:64" x14ac:dyDescent="0.3">
      <c r="B17" s="15"/>
      <c r="C17">
        <v>30</v>
      </c>
      <c r="D17" t="s">
        <v>72</v>
      </c>
      <c r="E17" t="s">
        <v>72</v>
      </c>
      <c r="F17" t="s">
        <v>72</v>
      </c>
      <c r="G17" t="s">
        <v>72</v>
      </c>
      <c r="I17" t="s">
        <v>72</v>
      </c>
      <c r="J17" t="s">
        <v>72</v>
      </c>
      <c r="K17" t="s">
        <v>72</v>
      </c>
      <c r="L17" t="s">
        <v>72</v>
      </c>
      <c r="N17" t="s">
        <v>72</v>
      </c>
      <c r="O17" t="s">
        <v>72</v>
      </c>
      <c r="P17" t="s">
        <v>72</v>
      </c>
      <c r="Q17" t="s">
        <v>72</v>
      </c>
      <c r="AG17" s="16"/>
      <c r="AJ17">
        <v>100</v>
      </c>
      <c r="BA17" s="19"/>
      <c r="BB17" s="18">
        <v>0.1</v>
      </c>
      <c r="BC17" s="7">
        <v>1</v>
      </c>
      <c r="BD17" s="7">
        <v>5</v>
      </c>
      <c r="BE17" s="7">
        <v>2</v>
      </c>
      <c r="BF17" s="7">
        <v>10</v>
      </c>
      <c r="BG17" s="7">
        <v>3</v>
      </c>
    </row>
    <row r="18" spans="2:64" x14ac:dyDescent="0.3">
      <c r="B18" s="15"/>
      <c r="C18">
        <v>100</v>
      </c>
      <c r="D18" t="s">
        <v>72</v>
      </c>
      <c r="E18" t="s">
        <v>72</v>
      </c>
      <c r="F18" t="s">
        <v>72</v>
      </c>
      <c r="G18" t="s">
        <v>72</v>
      </c>
      <c r="I18" t="s">
        <v>72</v>
      </c>
      <c r="J18" t="s">
        <v>72</v>
      </c>
      <c r="K18" t="s">
        <v>72</v>
      </c>
      <c r="L18" t="s">
        <v>72</v>
      </c>
      <c r="N18" t="s">
        <v>72</v>
      </c>
      <c r="O18" t="s">
        <v>72</v>
      </c>
      <c r="P18" t="s">
        <v>72</v>
      </c>
      <c r="Q18" t="s">
        <v>72</v>
      </c>
      <c r="AG18" s="16"/>
      <c r="AI18" t="s">
        <v>7</v>
      </c>
      <c r="AJ18">
        <v>1</v>
      </c>
      <c r="AK18">
        <v>25.263157894736839</v>
      </c>
      <c r="AL18">
        <v>10.175438596491228</v>
      </c>
      <c r="AM18">
        <v>45.789473684210527</v>
      </c>
      <c r="AN18">
        <v>18.771929824561401</v>
      </c>
      <c r="BA18" s="19"/>
      <c r="BB18" s="18"/>
      <c r="BC18" s="7">
        <v>2</v>
      </c>
      <c r="BD18" s="7">
        <v>8</v>
      </c>
      <c r="BE18" s="7">
        <v>1</v>
      </c>
      <c r="BF18" s="7">
        <v>10</v>
      </c>
      <c r="BG18" s="7">
        <v>1</v>
      </c>
    </row>
    <row r="19" spans="2:64" x14ac:dyDescent="0.3">
      <c r="B19" s="15"/>
      <c r="AG19" s="16"/>
      <c r="BA19" s="19"/>
      <c r="BB19" s="18"/>
      <c r="BC19" s="7">
        <v>3</v>
      </c>
      <c r="BD19" s="7">
        <v>3</v>
      </c>
      <c r="BE19" s="7">
        <v>4</v>
      </c>
      <c r="BF19" s="7">
        <v>13</v>
      </c>
      <c r="BG19" s="7">
        <v>1</v>
      </c>
    </row>
    <row r="20" spans="2:64" x14ac:dyDescent="0.3">
      <c r="B20" s="15"/>
      <c r="D20" s="1" t="s">
        <v>68</v>
      </c>
      <c r="E20" s="1"/>
      <c r="F20" s="1"/>
      <c r="G20" s="1"/>
      <c r="I20" s="1" t="s">
        <v>69</v>
      </c>
      <c r="J20" s="1"/>
      <c r="K20" s="1"/>
      <c r="L20" s="1"/>
      <c r="N20" s="1" t="s">
        <v>70</v>
      </c>
      <c r="O20" s="1"/>
      <c r="P20" s="1"/>
      <c r="Q20" s="1"/>
      <c r="S20" s="5" t="s">
        <v>73</v>
      </c>
      <c r="T20" s="5"/>
      <c r="U20" s="5"/>
      <c r="V20" s="5"/>
      <c r="W20" s="20"/>
      <c r="Y20" s="5" t="s">
        <v>74</v>
      </c>
      <c r="Z20" s="5"/>
      <c r="AA20" s="5"/>
      <c r="AB20" s="5"/>
      <c r="AD20" s="5" t="s">
        <v>75</v>
      </c>
      <c r="AE20" s="5"/>
      <c r="AF20" s="5"/>
      <c r="AG20" s="21"/>
      <c r="AI20" t="s">
        <v>76</v>
      </c>
      <c r="AJ20">
        <v>0.01</v>
      </c>
      <c r="AK20">
        <v>31.25</v>
      </c>
      <c r="AL20">
        <v>12.5</v>
      </c>
      <c r="AM20">
        <v>50</v>
      </c>
      <c r="AN20">
        <v>6.25</v>
      </c>
      <c r="BA20" s="19"/>
      <c r="BB20" s="18"/>
      <c r="BC20" s="9" t="s">
        <v>12</v>
      </c>
      <c r="BD20" s="9">
        <f>SUM(BD17:BD19)</f>
        <v>16</v>
      </c>
      <c r="BE20" s="9">
        <f t="shared" ref="BE20:BG20" si="13">SUM(BE17:BE19)</f>
        <v>7</v>
      </c>
      <c r="BF20" s="9">
        <f t="shared" si="13"/>
        <v>33</v>
      </c>
      <c r="BG20" s="9">
        <f t="shared" si="13"/>
        <v>5</v>
      </c>
    </row>
    <row r="21" spans="2:64" x14ac:dyDescent="0.3">
      <c r="B21" s="15"/>
      <c r="D21" t="s">
        <v>57</v>
      </c>
      <c r="E21" t="s">
        <v>58</v>
      </c>
      <c r="F21" t="s">
        <v>59</v>
      </c>
      <c r="G21" t="s">
        <v>60</v>
      </c>
      <c r="I21" t="s">
        <v>57</v>
      </c>
      <c r="J21" t="s">
        <v>58</v>
      </c>
      <c r="K21" t="s">
        <v>59</v>
      </c>
      <c r="L21" t="s">
        <v>60</v>
      </c>
      <c r="N21" t="s">
        <v>57</v>
      </c>
      <c r="O21" t="s">
        <v>58</v>
      </c>
      <c r="P21" t="s">
        <v>59</v>
      </c>
      <c r="Q21" t="s">
        <v>60</v>
      </c>
      <c r="S21" s="2" t="s">
        <v>57</v>
      </c>
      <c r="T21" s="2" t="s">
        <v>58</v>
      </c>
      <c r="U21" s="2" t="s">
        <v>59</v>
      </c>
      <c r="V21" s="2" t="s">
        <v>60</v>
      </c>
      <c r="W21" s="2" t="s">
        <v>77</v>
      </c>
      <c r="Y21" s="2" t="s">
        <v>57</v>
      </c>
      <c r="Z21" s="2" t="s">
        <v>58</v>
      </c>
      <c r="AA21" s="2" t="s">
        <v>59</v>
      </c>
      <c r="AB21" s="2" t="s">
        <v>60</v>
      </c>
      <c r="AD21" s="2" t="s">
        <v>57</v>
      </c>
      <c r="AE21" s="2" t="s">
        <v>58</v>
      </c>
      <c r="AF21" s="2" t="s">
        <v>59</v>
      </c>
      <c r="AG21" s="22" t="s">
        <v>60</v>
      </c>
      <c r="AJ21">
        <v>0.03</v>
      </c>
      <c r="AK21">
        <v>25</v>
      </c>
      <c r="AL21">
        <v>20</v>
      </c>
      <c r="AM21">
        <v>50</v>
      </c>
      <c r="AN21">
        <v>5</v>
      </c>
      <c r="BA21" s="19"/>
      <c r="BB21" s="18">
        <v>0.3</v>
      </c>
      <c r="BC21" s="7">
        <v>1</v>
      </c>
      <c r="BD21" s="7">
        <v>9</v>
      </c>
      <c r="BE21" s="7">
        <v>2</v>
      </c>
      <c r="BF21" s="7">
        <v>7</v>
      </c>
      <c r="BG21" s="7">
        <v>2</v>
      </c>
    </row>
    <row r="22" spans="2:64" ht="14.4" customHeight="1" x14ac:dyDescent="0.3">
      <c r="B22" s="15"/>
      <c r="C22">
        <v>0.01</v>
      </c>
      <c r="D22">
        <f>AO56*100/18</f>
        <v>0</v>
      </c>
      <c r="E22">
        <f>AP56*100/18</f>
        <v>0</v>
      </c>
      <c r="F22">
        <f>AQ56*100/18</f>
        <v>0</v>
      </c>
      <c r="G22">
        <f>AR56*100/18</f>
        <v>0</v>
      </c>
      <c r="R22">
        <v>0.01</v>
      </c>
      <c r="S22" s="2">
        <f>AVERAGE(D22,I22,N22)</f>
        <v>0</v>
      </c>
      <c r="T22" s="2">
        <f t="shared" ref="T22:V27" si="14">AVERAGE(E22,J22,O22)</f>
        <v>0</v>
      </c>
      <c r="U22" s="2">
        <f t="shared" si="14"/>
        <v>0</v>
      </c>
      <c r="V22" s="2">
        <f t="shared" si="14"/>
        <v>0</v>
      </c>
      <c r="W22" s="2">
        <f>SUM(S22:V22)</f>
        <v>0</v>
      </c>
      <c r="X22">
        <v>0.01</v>
      </c>
      <c r="Y22" s="2">
        <v>0</v>
      </c>
      <c r="Z22" s="2">
        <v>0</v>
      </c>
      <c r="AA22" s="2">
        <v>0</v>
      </c>
      <c r="AB22" s="2">
        <v>0</v>
      </c>
      <c r="AC22">
        <v>0.01</v>
      </c>
      <c r="AD22" s="2">
        <v>0</v>
      </c>
      <c r="AE22" s="2">
        <v>0</v>
      </c>
      <c r="AF22" s="2">
        <v>0</v>
      </c>
      <c r="AG22" s="22">
        <v>0</v>
      </c>
      <c r="AJ22">
        <v>0.1</v>
      </c>
      <c r="AK22">
        <v>45.854341736694671</v>
      </c>
      <c r="AL22">
        <v>16.937441643323996</v>
      </c>
      <c r="AM22">
        <v>28.954248366013076</v>
      </c>
      <c r="AN22">
        <v>8.2539682539682548</v>
      </c>
      <c r="BA22" s="19"/>
      <c r="BB22" s="18"/>
      <c r="BC22" s="7">
        <v>2</v>
      </c>
      <c r="BD22" s="7">
        <v>9</v>
      </c>
      <c r="BE22" s="7">
        <v>2</v>
      </c>
      <c r="BF22" s="7">
        <v>9</v>
      </c>
      <c r="BG22" s="7">
        <v>0</v>
      </c>
    </row>
    <row r="23" spans="2:64" x14ac:dyDescent="0.3">
      <c r="B23" s="15"/>
      <c r="C23">
        <v>0.03</v>
      </c>
      <c r="D23">
        <f>AO59*100/20</f>
        <v>0</v>
      </c>
      <c r="E23">
        <f>AP59*100/20</f>
        <v>0</v>
      </c>
      <c r="F23">
        <f>AQ59*100/20</f>
        <v>0</v>
      </c>
      <c r="G23">
        <f>AR59*100/20</f>
        <v>0</v>
      </c>
      <c r="R23">
        <v>0.03</v>
      </c>
      <c r="S23" s="2">
        <f t="shared" ref="S23:S27" si="15">AVERAGE(D23,I23,N23)</f>
        <v>0</v>
      </c>
      <c r="T23" s="2">
        <f t="shared" si="14"/>
        <v>0</v>
      </c>
      <c r="U23" s="2">
        <f t="shared" si="14"/>
        <v>0</v>
      </c>
      <c r="V23" s="2">
        <f t="shared" si="14"/>
        <v>0</v>
      </c>
      <c r="W23" s="2">
        <f t="shared" ref="W23:W27" si="16">SUM(S23:V23)</f>
        <v>0</v>
      </c>
      <c r="X23">
        <v>0.03</v>
      </c>
      <c r="Y23" s="2">
        <v>0</v>
      </c>
      <c r="Z23" s="2">
        <v>0</v>
      </c>
      <c r="AA23" s="2">
        <v>0</v>
      </c>
      <c r="AB23" s="2">
        <v>0</v>
      </c>
      <c r="AC23">
        <v>0.03</v>
      </c>
      <c r="AD23" s="2">
        <v>0</v>
      </c>
      <c r="AE23" s="2">
        <v>0</v>
      </c>
      <c r="AF23" s="2">
        <v>0</v>
      </c>
      <c r="AG23" s="22">
        <v>0</v>
      </c>
      <c r="AJ23">
        <v>0.3</v>
      </c>
      <c r="AK23">
        <v>63.333333333333336</v>
      </c>
      <c r="AL23">
        <v>18.333333333333332</v>
      </c>
      <c r="AM23">
        <v>18.333333333333332</v>
      </c>
      <c r="AN23">
        <v>0</v>
      </c>
      <c r="BA23" s="19"/>
      <c r="BB23" s="18"/>
      <c r="BC23" s="7">
        <v>3</v>
      </c>
      <c r="BD23" s="7">
        <v>4</v>
      </c>
      <c r="BE23" s="7">
        <v>3</v>
      </c>
      <c r="BF23" s="7">
        <v>12</v>
      </c>
      <c r="BG23" s="7">
        <v>0</v>
      </c>
    </row>
    <row r="24" spans="2:64" x14ac:dyDescent="0.3">
      <c r="B24" s="15"/>
      <c r="C24">
        <v>0.1</v>
      </c>
      <c r="D24">
        <f>AO62*100/20</f>
        <v>0</v>
      </c>
      <c r="E24">
        <f>AP62*100/20</f>
        <v>0</v>
      </c>
      <c r="F24">
        <f>AQ62*100/20</f>
        <v>0</v>
      </c>
      <c r="G24">
        <f>AR62*100/20</f>
        <v>0</v>
      </c>
      <c r="I24">
        <f t="shared" ref="I24:L27" si="17">I12*100/20</f>
        <v>40</v>
      </c>
      <c r="J24">
        <f t="shared" si="17"/>
        <v>5</v>
      </c>
      <c r="K24">
        <f t="shared" si="17"/>
        <v>50</v>
      </c>
      <c r="L24">
        <f t="shared" si="17"/>
        <v>5</v>
      </c>
      <c r="N24">
        <f>N12*100/21</f>
        <v>14.285714285714286</v>
      </c>
      <c r="O24">
        <f t="shared" ref="O24:Q24" si="18">O12*100/21</f>
        <v>19.047619047619047</v>
      </c>
      <c r="P24">
        <f t="shared" si="18"/>
        <v>61.904761904761905</v>
      </c>
      <c r="Q24">
        <f t="shared" si="18"/>
        <v>4.7619047619047619</v>
      </c>
      <c r="R24">
        <v>0.1</v>
      </c>
      <c r="S24" s="2">
        <f t="shared" si="15"/>
        <v>18.095238095238095</v>
      </c>
      <c r="T24" s="2">
        <f t="shared" si="14"/>
        <v>8.0158730158730158</v>
      </c>
      <c r="U24" s="2">
        <f t="shared" si="14"/>
        <v>37.301587301587297</v>
      </c>
      <c r="V24" s="2">
        <f t="shared" si="14"/>
        <v>3.2539682539682544</v>
      </c>
      <c r="W24" s="2">
        <f t="shared" si="16"/>
        <v>66.666666666666657</v>
      </c>
      <c r="X24">
        <v>0.1</v>
      </c>
      <c r="Y24" s="2">
        <f>STDEV(D24,I24,N24)</f>
        <v>20.270282527421678</v>
      </c>
      <c r="Z24" s="2">
        <f>STDEV(E24,J24,O24)</f>
        <v>9.8754526671797791</v>
      </c>
      <c r="AA24" s="2">
        <f>STDEV(F24,K24,P24)</f>
        <v>32.847939819960125</v>
      </c>
      <c r="AB24" s="2">
        <f>STDEV(G24,L24,Q24)</f>
        <v>2.8205326418915648</v>
      </c>
      <c r="AC24">
        <v>0.1</v>
      </c>
      <c r="AD24" s="2">
        <f>Y24/SQRT(3)</f>
        <v>11.703053073756674</v>
      </c>
      <c r="AE24" s="2">
        <f t="shared" ref="AE24:AG27" si="19">Z24/SQRT(3)</f>
        <v>5.7015952557656533</v>
      </c>
      <c r="AF24" s="2">
        <f t="shared" si="19"/>
        <v>18.964766897378606</v>
      </c>
      <c r="AG24" s="22">
        <f t="shared" si="19"/>
        <v>1.6284352800542214</v>
      </c>
      <c r="AJ24">
        <v>1</v>
      </c>
      <c r="AK24">
        <v>38.333333333333336</v>
      </c>
      <c r="AL24">
        <v>26.666666666666668</v>
      </c>
      <c r="AM24">
        <v>35</v>
      </c>
      <c r="AN24">
        <v>0</v>
      </c>
      <c r="BA24" s="19"/>
      <c r="BB24" s="18"/>
      <c r="BC24" s="9" t="s">
        <v>12</v>
      </c>
      <c r="BD24" s="9">
        <f>SUM(BD21:BD23)</f>
        <v>22</v>
      </c>
      <c r="BE24" s="9">
        <f t="shared" ref="BE24:BG24" si="20">SUM(BE21:BE23)</f>
        <v>7</v>
      </c>
      <c r="BF24" s="9">
        <f t="shared" si="20"/>
        <v>28</v>
      </c>
      <c r="BG24" s="9">
        <f t="shared" si="20"/>
        <v>2</v>
      </c>
    </row>
    <row r="25" spans="2:64" x14ac:dyDescent="0.3">
      <c r="B25" s="15"/>
      <c r="C25">
        <v>0.3</v>
      </c>
      <c r="D25">
        <f>AO65*100/20</f>
        <v>0</v>
      </c>
      <c r="E25">
        <f>AP65*100/20</f>
        <v>0</v>
      </c>
      <c r="F25">
        <f>AQ65*100/20</f>
        <v>0</v>
      </c>
      <c r="G25">
        <f>AR65*100/20</f>
        <v>0</v>
      </c>
      <c r="I25">
        <f t="shared" si="17"/>
        <v>45</v>
      </c>
      <c r="J25">
        <f t="shared" si="17"/>
        <v>10</v>
      </c>
      <c r="K25">
        <f t="shared" si="17"/>
        <v>45</v>
      </c>
      <c r="L25">
        <f t="shared" si="17"/>
        <v>0</v>
      </c>
      <c r="N25">
        <f>N13*100/19</f>
        <v>21.05263157894737</v>
      </c>
      <c r="O25">
        <f t="shared" ref="O25:Q25" si="21">O13*100/19</f>
        <v>15.789473684210526</v>
      </c>
      <c r="P25">
        <f t="shared" si="21"/>
        <v>63.157894736842103</v>
      </c>
      <c r="Q25">
        <f t="shared" si="21"/>
        <v>0</v>
      </c>
      <c r="R25">
        <v>0.3</v>
      </c>
      <c r="S25" s="2">
        <f t="shared" si="15"/>
        <v>22.017543859649123</v>
      </c>
      <c r="T25" s="2">
        <f t="shared" si="14"/>
        <v>8.5964912280701764</v>
      </c>
      <c r="U25" s="2">
        <f t="shared" si="14"/>
        <v>36.05263157894737</v>
      </c>
      <c r="V25" s="2">
        <f t="shared" si="14"/>
        <v>0</v>
      </c>
      <c r="W25" s="2">
        <f t="shared" si="16"/>
        <v>66.666666666666671</v>
      </c>
      <c r="X25">
        <v>0.3</v>
      </c>
      <c r="Y25" s="2">
        <f t="shared" ref="Y25:AB27" si="22">STDEV(D25,I25,N25)</f>
        <v>22.515512247827871</v>
      </c>
      <c r="Z25" s="2">
        <f t="shared" si="22"/>
        <v>7.9877560967243575</v>
      </c>
      <c r="AA25" s="2">
        <f t="shared" si="22"/>
        <v>32.515711097007305</v>
      </c>
      <c r="AB25" s="2">
        <f t="shared" si="22"/>
        <v>0</v>
      </c>
      <c r="AC25">
        <v>0.3</v>
      </c>
      <c r="AD25" s="2">
        <f t="shared" ref="AD25:AD27" si="23">Y25/SQRT(3)</f>
        <v>12.999337057225738</v>
      </c>
      <c r="AE25" s="2">
        <f t="shared" si="19"/>
        <v>4.6117331326648827</v>
      </c>
      <c r="AF25" s="2">
        <f t="shared" si="19"/>
        <v>18.772954554749269</v>
      </c>
      <c r="AG25" s="22">
        <f t="shared" si="19"/>
        <v>0</v>
      </c>
      <c r="AJ25">
        <v>3</v>
      </c>
      <c r="AK25">
        <v>40</v>
      </c>
      <c r="AL25">
        <v>10</v>
      </c>
      <c r="AM25">
        <v>46.666666666666664</v>
      </c>
      <c r="AN25">
        <v>3.3333333333333335</v>
      </c>
      <c r="BA25" s="19"/>
      <c r="BB25" s="18">
        <v>1</v>
      </c>
      <c r="BC25" s="7">
        <v>1</v>
      </c>
      <c r="BD25" s="7">
        <v>8</v>
      </c>
      <c r="BE25" s="7">
        <v>2</v>
      </c>
      <c r="BF25" s="7">
        <v>9</v>
      </c>
      <c r="BG25" s="7">
        <v>0</v>
      </c>
    </row>
    <row r="26" spans="2:64" x14ac:dyDescent="0.3">
      <c r="B26" s="15"/>
      <c r="C26">
        <v>1</v>
      </c>
      <c r="D26">
        <f>AO68*100/19</f>
        <v>0</v>
      </c>
      <c r="E26">
        <f>AP68*100/19</f>
        <v>0</v>
      </c>
      <c r="F26">
        <f>AQ68*100/19</f>
        <v>0</v>
      </c>
      <c r="G26">
        <f>AR68*100/19</f>
        <v>0</v>
      </c>
      <c r="I26">
        <f t="shared" si="17"/>
        <v>55</v>
      </c>
      <c r="J26">
        <f t="shared" si="17"/>
        <v>25</v>
      </c>
      <c r="K26">
        <f t="shared" si="17"/>
        <v>20</v>
      </c>
      <c r="L26">
        <f t="shared" si="17"/>
        <v>0</v>
      </c>
      <c r="N26">
        <f t="shared" ref="N26:Q27" si="24">N14*100/20</f>
        <v>75</v>
      </c>
      <c r="O26">
        <f t="shared" si="24"/>
        <v>5</v>
      </c>
      <c r="P26">
        <f t="shared" si="24"/>
        <v>15</v>
      </c>
      <c r="Q26">
        <f t="shared" si="24"/>
        <v>5</v>
      </c>
      <c r="R26">
        <v>1</v>
      </c>
      <c r="S26" s="2">
        <f t="shared" si="15"/>
        <v>43.333333333333336</v>
      </c>
      <c r="T26" s="2">
        <f t="shared" si="14"/>
        <v>10</v>
      </c>
      <c r="U26" s="2">
        <f t="shared" si="14"/>
        <v>11.666666666666666</v>
      </c>
      <c r="V26" s="2">
        <f t="shared" si="14"/>
        <v>1.6666666666666667</v>
      </c>
      <c r="W26" s="2">
        <f t="shared" si="16"/>
        <v>66.666666666666671</v>
      </c>
      <c r="X26">
        <v>1</v>
      </c>
      <c r="Y26" s="2">
        <f t="shared" si="22"/>
        <v>38.837267325770149</v>
      </c>
      <c r="Z26" s="2">
        <f t="shared" si="22"/>
        <v>13.228756555322953</v>
      </c>
      <c r="AA26" s="2">
        <f t="shared" si="22"/>
        <v>10.408329997330664</v>
      </c>
      <c r="AB26" s="2">
        <f t="shared" si="22"/>
        <v>2.8867513459481287</v>
      </c>
      <c r="AC26">
        <v>1</v>
      </c>
      <c r="AD26" s="2">
        <f t="shared" si="23"/>
        <v>22.422706745122856</v>
      </c>
      <c r="AE26" s="2">
        <f t="shared" si="19"/>
        <v>7.6376261582597333</v>
      </c>
      <c r="AF26" s="2">
        <f t="shared" si="19"/>
        <v>6.0092521257733162</v>
      </c>
      <c r="AG26" s="22">
        <f t="shared" si="19"/>
        <v>1.6666666666666667</v>
      </c>
      <c r="AJ26">
        <v>10</v>
      </c>
      <c r="AK26">
        <v>40</v>
      </c>
      <c r="AL26">
        <v>23.333333333333332</v>
      </c>
      <c r="AM26">
        <v>31.666666666666668</v>
      </c>
      <c r="AN26">
        <v>5</v>
      </c>
      <c r="BA26" s="19"/>
      <c r="BB26" s="18"/>
      <c r="BC26" s="7">
        <v>2</v>
      </c>
      <c r="BD26" s="7">
        <v>11</v>
      </c>
      <c r="BE26" s="7">
        <v>5</v>
      </c>
      <c r="BF26" s="7">
        <v>4</v>
      </c>
      <c r="BG26" s="7">
        <v>0</v>
      </c>
    </row>
    <row r="27" spans="2:64" x14ac:dyDescent="0.3">
      <c r="B27" s="15"/>
      <c r="C27">
        <v>3</v>
      </c>
      <c r="D27">
        <f>AO71*100/20</f>
        <v>0</v>
      </c>
      <c r="E27">
        <f>AP71*100/20</f>
        <v>0</v>
      </c>
      <c r="F27">
        <f>AQ71*100/20</f>
        <v>0</v>
      </c>
      <c r="G27">
        <f>AR71*100/20</f>
        <v>0</v>
      </c>
      <c r="I27">
        <f t="shared" si="17"/>
        <v>35</v>
      </c>
      <c r="J27">
        <f t="shared" si="17"/>
        <v>15</v>
      </c>
      <c r="K27">
        <f t="shared" si="17"/>
        <v>50</v>
      </c>
      <c r="L27">
        <f t="shared" si="17"/>
        <v>0</v>
      </c>
      <c r="N27">
        <f t="shared" si="24"/>
        <v>45</v>
      </c>
      <c r="O27">
        <f t="shared" si="24"/>
        <v>15</v>
      </c>
      <c r="P27">
        <f t="shared" si="24"/>
        <v>35</v>
      </c>
      <c r="Q27">
        <f t="shared" si="24"/>
        <v>5</v>
      </c>
      <c r="R27">
        <v>3</v>
      </c>
      <c r="S27" s="2">
        <f t="shared" si="15"/>
        <v>26.666666666666668</v>
      </c>
      <c r="T27" s="2">
        <f t="shared" si="14"/>
        <v>10</v>
      </c>
      <c r="U27" s="2">
        <f t="shared" si="14"/>
        <v>28.333333333333332</v>
      </c>
      <c r="V27" s="2">
        <f t="shared" si="14"/>
        <v>1.6666666666666667</v>
      </c>
      <c r="W27" s="2">
        <f t="shared" si="16"/>
        <v>66.666666666666671</v>
      </c>
      <c r="X27">
        <v>3</v>
      </c>
      <c r="Y27" s="2">
        <f t="shared" si="22"/>
        <v>23.629078131263039</v>
      </c>
      <c r="Z27" s="2">
        <f t="shared" si="22"/>
        <v>8.6602540378443873</v>
      </c>
      <c r="AA27" s="2">
        <f t="shared" si="22"/>
        <v>25.658007197234419</v>
      </c>
      <c r="AB27" s="2">
        <f t="shared" si="22"/>
        <v>2.8867513459481287</v>
      </c>
      <c r="AC27">
        <v>3</v>
      </c>
      <c r="AD27" s="2">
        <f t="shared" si="23"/>
        <v>13.642254619787415</v>
      </c>
      <c r="AE27" s="2">
        <f t="shared" si="19"/>
        <v>5.0000000000000009</v>
      </c>
      <c r="AF27" s="2">
        <f t="shared" si="19"/>
        <v>14.813657362192648</v>
      </c>
      <c r="AG27" s="22">
        <f t="shared" si="19"/>
        <v>1.6666666666666667</v>
      </c>
      <c r="AJ27">
        <v>30</v>
      </c>
      <c r="AK27">
        <v>38.333333333333336</v>
      </c>
      <c r="AL27">
        <v>16.666666666666668</v>
      </c>
      <c r="AM27">
        <v>33.333333333333336</v>
      </c>
      <c r="AN27">
        <v>11.666666666666666</v>
      </c>
      <c r="BA27" s="19"/>
      <c r="BB27" s="18"/>
      <c r="BC27" s="7">
        <v>3</v>
      </c>
      <c r="BD27" s="7">
        <v>15</v>
      </c>
      <c r="BE27" s="7">
        <v>1</v>
      </c>
      <c r="BF27" s="7">
        <v>3</v>
      </c>
      <c r="BG27" s="7">
        <v>1</v>
      </c>
    </row>
    <row r="28" spans="2:64" x14ac:dyDescent="0.3">
      <c r="B28" s="15"/>
      <c r="C28">
        <v>10</v>
      </c>
      <c r="D28" t="s">
        <v>72</v>
      </c>
      <c r="E28" t="s">
        <v>72</v>
      </c>
      <c r="F28" t="s">
        <v>72</v>
      </c>
      <c r="G28" t="s">
        <v>72</v>
      </c>
      <c r="I28" t="s">
        <v>72</v>
      </c>
      <c r="J28" t="s">
        <v>72</v>
      </c>
      <c r="K28" t="s">
        <v>72</v>
      </c>
      <c r="L28" t="s">
        <v>72</v>
      </c>
      <c r="N28" t="s">
        <v>72</v>
      </c>
      <c r="O28" t="s">
        <v>72</v>
      </c>
      <c r="P28" t="s">
        <v>72</v>
      </c>
      <c r="Q28" t="s">
        <v>72</v>
      </c>
      <c r="R28">
        <v>10</v>
      </c>
      <c r="S28" t="s">
        <v>72</v>
      </c>
      <c r="T28" t="s">
        <v>72</v>
      </c>
      <c r="U28" t="s">
        <v>72</v>
      </c>
      <c r="V28" t="s">
        <v>72</v>
      </c>
      <c r="X28">
        <v>10</v>
      </c>
      <c r="Y28" t="s">
        <v>72</v>
      </c>
      <c r="Z28" t="s">
        <v>72</v>
      </c>
      <c r="AA28" t="s">
        <v>72</v>
      </c>
      <c r="AB28" t="s">
        <v>72</v>
      </c>
      <c r="AC28">
        <v>10</v>
      </c>
      <c r="AD28" t="s">
        <v>72</v>
      </c>
      <c r="AE28" t="s">
        <v>72</v>
      </c>
      <c r="AF28" t="s">
        <v>72</v>
      </c>
      <c r="AG28" s="16" t="s">
        <v>72</v>
      </c>
      <c r="AJ28">
        <v>100</v>
      </c>
      <c r="AK28">
        <v>46.666666666666664</v>
      </c>
      <c r="AL28">
        <v>28.333333333333332</v>
      </c>
      <c r="AM28">
        <v>25</v>
      </c>
      <c r="AN28">
        <v>0</v>
      </c>
      <c r="BA28" s="19"/>
      <c r="BB28" s="18"/>
      <c r="BC28" s="9" t="s">
        <v>12</v>
      </c>
      <c r="BD28" s="9">
        <f>SUM(BD25:BD27)</f>
        <v>34</v>
      </c>
      <c r="BE28" s="9">
        <f t="shared" ref="BE28:BG28" si="25">SUM(BE25:BE27)</f>
        <v>8</v>
      </c>
      <c r="BF28" s="9">
        <f t="shared" si="25"/>
        <v>16</v>
      </c>
      <c r="BG28" s="9">
        <f t="shared" si="25"/>
        <v>1</v>
      </c>
    </row>
    <row r="29" spans="2:64" x14ac:dyDescent="0.3">
      <c r="B29" s="15"/>
      <c r="C29">
        <v>30</v>
      </c>
      <c r="D29" t="s">
        <v>72</v>
      </c>
      <c r="E29" t="s">
        <v>72</v>
      </c>
      <c r="F29" t="s">
        <v>72</v>
      </c>
      <c r="G29" t="s">
        <v>72</v>
      </c>
      <c r="I29" t="s">
        <v>72</v>
      </c>
      <c r="J29" t="s">
        <v>72</v>
      </c>
      <c r="K29" t="s">
        <v>72</v>
      </c>
      <c r="L29" t="s">
        <v>72</v>
      </c>
      <c r="N29" t="s">
        <v>72</v>
      </c>
      <c r="O29" t="s">
        <v>72</v>
      </c>
      <c r="P29" t="s">
        <v>72</v>
      </c>
      <c r="Q29" t="s">
        <v>72</v>
      </c>
      <c r="R29">
        <v>30</v>
      </c>
      <c r="S29" t="s">
        <v>72</v>
      </c>
      <c r="T29" t="s">
        <v>72</v>
      </c>
      <c r="U29" t="s">
        <v>72</v>
      </c>
      <c r="V29" t="s">
        <v>72</v>
      </c>
      <c r="X29">
        <v>30</v>
      </c>
      <c r="Y29" t="s">
        <v>72</v>
      </c>
      <c r="Z29" t="s">
        <v>72</v>
      </c>
      <c r="AA29" t="s">
        <v>72</v>
      </c>
      <c r="AB29" t="s">
        <v>72</v>
      </c>
      <c r="AC29">
        <v>30</v>
      </c>
      <c r="AD29" t="s">
        <v>72</v>
      </c>
      <c r="AE29" t="s">
        <v>72</v>
      </c>
      <c r="AF29" t="s">
        <v>72</v>
      </c>
      <c r="AG29" s="16" t="s">
        <v>72</v>
      </c>
      <c r="AI29" t="s">
        <v>7</v>
      </c>
      <c r="AJ29">
        <v>1</v>
      </c>
      <c r="AK29">
        <v>25.263157894736839</v>
      </c>
      <c r="AL29">
        <v>10.175438596491228</v>
      </c>
      <c r="AM29">
        <v>45.789473684210527</v>
      </c>
      <c r="AN29">
        <v>18.771929824561401</v>
      </c>
      <c r="BA29" s="19"/>
      <c r="BB29" s="18">
        <v>3</v>
      </c>
      <c r="BC29" s="7">
        <v>1</v>
      </c>
      <c r="BD29" s="7">
        <v>7</v>
      </c>
      <c r="BE29" s="7">
        <v>3</v>
      </c>
      <c r="BF29" s="7">
        <v>9</v>
      </c>
      <c r="BG29" s="7">
        <v>1</v>
      </c>
    </row>
    <row r="30" spans="2:64" ht="15" thickBot="1" x14ac:dyDescent="0.35">
      <c r="B30" s="23"/>
      <c r="C30" s="24">
        <v>100</v>
      </c>
      <c r="D30" s="24" t="s">
        <v>72</v>
      </c>
      <c r="E30" s="24" t="s">
        <v>72</v>
      </c>
      <c r="F30" s="24" t="s">
        <v>72</v>
      </c>
      <c r="G30" s="24" t="s">
        <v>72</v>
      </c>
      <c r="H30" s="24"/>
      <c r="I30" s="24" t="s">
        <v>72</v>
      </c>
      <c r="J30" s="24" t="s">
        <v>72</v>
      </c>
      <c r="K30" s="24" t="s">
        <v>72</v>
      </c>
      <c r="L30" s="24" t="s">
        <v>72</v>
      </c>
      <c r="M30" s="24"/>
      <c r="N30" s="24" t="s">
        <v>72</v>
      </c>
      <c r="O30" s="24" t="s">
        <v>72</v>
      </c>
      <c r="P30" s="24" t="s">
        <v>72</v>
      </c>
      <c r="Q30" s="24" t="s">
        <v>72</v>
      </c>
      <c r="R30" s="24">
        <v>100</v>
      </c>
      <c r="S30" s="24" t="s">
        <v>72</v>
      </c>
      <c r="T30" s="24" t="s">
        <v>72</v>
      </c>
      <c r="U30" s="24" t="s">
        <v>72</v>
      </c>
      <c r="V30" s="24" t="s">
        <v>72</v>
      </c>
      <c r="W30" s="24"/>
      <c r="X30" s="24">
        <v>100</v>
      </c>
      <c r="Y30" s="24" t="s">
        <v>72</v>
      </c>
      <c r="Z30" s="24" t="s">
        <v>72</v>
      </c>
      <c r="AA30" s="24" t="s">
        <v>72</v>
      </c>
      <c r="AB30" s="24" t="s">
        <v>72</v>
      </c>
      <c r="AC30" s="24">
        <v>100</v>
      </c>
      <c r="AD30" s="24" t="s">
        <v>72</v>
      </c>
      <c r="AE30" s="24" t="s">
        <v>72</v>
      </c>
      <c r="AF30" s="24" t="s">
        <v>72</v>
      </c>
      <c r="AG30" s="25" t="s">
        <v>72</v>
      </c>
      <c r="BA30" s="19"/>
      <c r="BB30" s="18"/>
      <c r="BC30" s="7">
        <v>2</v>
      </c>
      <c r="BD30" s="7">
        <v>7</v>
      </c>
      <c r="BE30" s="7">
        <v>3</v>
      </c>
      <c r="BF30" s="7">
        <v>10</v>
      </c>
      <c r="BG30" s="7">
        <v>0</v>
      </c>
    </row>
    <row r="31" spans="2:64" x14ac:dyDescent="0.3">
      <c r="B31" s="26"/>
      <c r="AI31" t="s">
        <v>78</v>
      </c>
      <c r="AJ31">
        <v>0.01</v>
      </c>
      <c r="AK31">
        <v>35.294117647058826</v>
      </c>
      <c r="AL31">
        <v>17.647058823529413</v>
      </c>
      <c r="AM31">
        <v>47.058823529411768</v>
      </c>
      <c r="AN31">
        <v>0</v>
      </c>
      <c r="BA31" s="19"/>
      <c r="BB31" s="18"/>
      <c r="BC31" s="7">
        <v>3</v>
      </c>
      <c r="BD31" s="7">
        <v>9</v>
      </c>
      <c r="BE31" s="7">
        <v>3</v>
      </c>
      <c r="BF31" s="7">
        <v>7</v>
      </c>
      <c r="BG31" s="7">
        <v>1</v>
      </c>
      <c r="BL31" s="2"/>
    </row>
    <row r="32" spans="2:64" x14ac:dyDescent="0.3">
      <c r="B32" s="26"/>
      <c r="AJ32">
        <v>0.03</v>
      </c>
      <c r="AK32">
        <v>10.526315789473685</v>
      </c>
      <c r="AL32">
        <v>31.578947368421051</v>
      </c>
      <c r="AM32">
        <v>52.631578947368418</v>
      </c>
      <c r="AN32">
        <v>5.2631578947368425</v>
      </c>
      <c r="BA32" s="19"/>
      <c r="BB32" s="18"/>
      <c r="BC32" s="9" t="s">
        <v>12</v>
      </c>
      <c r="BD32" s="9">
        <f>SUM(BD29:BD31)</f>
        <v>23</v>
      </c>
      <c r="BE32" s="9">
        <f t="shared" ref="BE32:BG32" si="26">SUM(BE29:BE31)</f>
        <v>9</v>
      </c>
      <c r="BF32" s="9">
        <f t="shared" si="26"/>
        <v>26</v>
      </c>
      <c r="BG32" s="9">
        <f t="shared" si="26"/>
        <v>2</v>
      </c>
    </row>
    <row r="33" spans="2:59" x14ac:dyDescent="0.3">
      <c r="B33" s="26"/>
      <c r="AJ33">
        <v>0.1</v>
      </c>
      <c r="AK33">
        <v>31.666666666666668</v>
      </c>
      <c r="AL33">
        <v>13.333333333333334</v>
      </c>
      <c r="AM33">
        <v>48.333333333333336</v>
      </c>
      <c r="AN33">
        <v>6.666666666666667</v>
      </c>
      <c r="BA33" s="19"/>
      <c r="BB33" s="18">
        <v>10</v>
      </c>
      <c r="BC33" s="7">
        <v>1</v>
      </c>
      <c r="BD33" s="7"/>
      <c r="BE33" s="7"/>
      <c r="BF33" s="7"/>
      <c r="BG33" s="7"/>
    </row>
    <row r="34" spans="2:59" ht="15.75" customHeight="1" thickBot="1" x14ac:dyDescent="0.35">
      <c r="B34" s="26"/>
      <c r="AJ34">
        <v>0.3</v>
      </c>
      <c r="AK34">
        <v>33.471177944862156</v>
      </c>
      <c r="AL34">
        <v>11.524644945697579</v>
      </c>
      <c r="AM34">
        <v>53.337510442773599</v>
      </c>
      <c r="AN34">
        <v>1.6666666666666667</v>
      </c>
      <c r="BA34" s="19"/>
      <c r="BB34" s="18"/>
      <c r="BC34" s="7">
        <v>2</v>
      </c>
      <c r="BD34" s="7"/>
      <c r="BE34" s="7"/>
      <c r="BF34" s="7"/>
      <c r="BG34" s="7"/>
    </row>
    <row r="35" spans="2:59" x14ac:dyDescent="0.3">
      <c r="B35" s="27"/>
      <c r="C35" s="11"/>
      <c r="D35" s="12" t="s">
        <v>68</v>
      </c>
      <c r="E35" s="12"/>
      <c r="F35" s="12"/>
      <c r="G35" s="12"/>
      <c r="H35" s="11"/>
      <c r="I35" s="12" t="s">
        <v>69</v>
      </c>
      <c r="J35" s="12"/>
      <c r="K35" s="12"/>
      <c r="L35" s="12"/>
      <c r="M35" s="11"/>
      <c r="N35" s="12" t="s">
        <v>70</v>
      </c>
      <c r="O35" s="12"/>
      <c r="P35" s="12"/>
      <c r="Q35" s="12"/>
      <c r="R35" s="11"/>
      <c r="S35" s="28"/>
      <c r="T35" s="28"/>
      <c r="U35" s="28"/>
      <c r="V35" s="28"/>
      <c r="W35" s="29"/>
      <c r="X35" s="11"/>
      <c r="Y35" s="28"/>
      <c r="Z35" s="28"/>
      <c r="AA35" s="28"/>
      <c r="AB35" s="28"/>
      <c r="AC35" s="11"/>
      <c r="AD35" s="28"/>
      <c r="AE35" s="28"/>
      <c r="AF35" s="28"/>
      <c r="AG35" s="30"/>
      <c r="AJ35">
        <v>1</v>
      </c>
      <c r="AK35">
        <v>43.333333333333336</v>
      </c>
      <c r="AL35">
        <v>20</v>
      </c>
      <c r="AM35">
        <v>36.666666666666664</v>
      </c>
      <c r="AN35">
        <v>0</v>
      </c>
      <c r="BA35" s="19"/>
      <c r="BB35" s="18"/>
      <c r="BC35" s="7">
        <v>3</v>
      </c>
      <c r="BD35" s="7"/>
      <c r="BE35" s="7"/>
      <c r="BF35" s="7"/>
      <c r="BG35" s="7"/>
    </row>
    <row r="36" spans="2:59" x14ac:dyDescent="0.3">
      <c r="B36" s="31"/>
      <c r="D36" t="s">
        <v>25</v>
      </c>
      <c r="E36" t="s">
        <v>26</v>
      </c>
      <c r="F36" t="s">
        <v>56</v>
      </c>
      <c r="G36" t="s">
        <v>28</v>
      </c>
      <c r="H36" t="s">
        <v>24</v>
      </c>
      <c r="I36" t="s">
        <v>25</v>
      </c>
      <c r="J36" t="s">
        <v>26</v>
      </c>
      <c r="K36" t="s">
        <v>56</v>
      </c>
      <c r="L36" t="s">
        <v>28</v>
      </c>
      <c r="M36" t="s">
        <v>24</v>
      </c>
      <c r="N36" t="s">
        <v>25</v>
      </c>
      <c r="O36" t="s">
        <v>26</v>
      </c>
      <c r="P36" t="s">
        <v>56</v>
      </c>
      <c r="Q36" t="s">
        <v>28</v>
      </c>
      <c r="R36" t="s">
        <v>24</v>
      </c>
      <c r="S36" s="2"/>
      <c r="T36" s="2"/>
      <c r="U36" s="2"/>
      <c r="V36" s="2"/>
      <c r="W36" s="2"/>
      <c r="Y36" s="2"/>
      <c r="Z36" s="2"/>
      <c r="AA36" s="2"/>
      <c r="AB36" s="2"/>
      <c r="AD36" s="2"/>
      <c r="AE36" s="2"/>
      <c r="AF36" s="2"/>
      <c r="AG36" s="22"/>
      <c r="AJ36">
        <v>3</v>
      </c>
      <c r="AK36">
        <v>40</v>
      </c>
      <c r="AL36">
        <v>23.333333333333332</v>
      </c>
      <c r="AM36">
        <v>30</v>
      </c>
      <c r="AN36">
        <v>6.666666666666667</v>
      </c>
      <c r="BA36" s="19"/>
      <c r="BB36" s="18"/>
      <c r="BC36" s="9" t="s">
        <v>12</v>
      </c>
      <c r="BD36" s="9">
        <f>SUM(BD33:BD35)</f>
        <v>0</v>
      </c>
      <c r="BE36" s="9">
        <f>SUM(BE33:BE35)</f>
        <v>0</v>
      </c>
      <c r="BF36" s="9">
        <f>SUM(BF33:BF35)</f>
        <v>0</v>
      </c>
      <c r="BG36" s="9">
        <f>SUM(BG33:BG35)</f>
        <v>0</v>
      </c>
    </row>
    <row r="37" spans="2:59" ht="14.4" customHeight="1" x14ac:dyDescent="0.3">
      <c r="B37" s="15" t="s">
        <v>76</v>
      </c>
      <c r="C37">
        <v>0.01</v>
      </c>
      <c r="D37">
        <v>5</v>
      </c>
      <c r="E37">
        <v>2</v>
      </c>
      <c r="F37">
        <v>8</v>
      </c>
      <c r="G37">
        <v>1</v>
      </c>
      <c r="H37">
        <f>SUM(D37:G37)</f>
        <v>16</v>
      </c>
      <c r="S37" s="2"/>
      <c r="T37" s="2"/>
      <c r="U37" s="2"/>
      <c r="V37" s="2"/>
      <c r="W37" s="2"/>
      <c r="Y37" s="2"/>
      <c r="Z37" s="2"/>
      <c r="AA37" s="2"/>
      <c r="AB37" s="2"/>
      <c r="AD37" s="2"/>
      <c r="AE37" s="2"/>
      <c r="AF37" s="2"/>
      <c r="AG37" s="22"/>
      <c r="AJ37">
        <v>10</v>
      </c>
      <c r="AK37">
        <v>23.596491228070175</v>
      </c>
      <c r="AL37">
        <v>15.350877192982457</v>
      </c>
      <c r="AM37">
        <v>61.05263157894737</v>
      </c>
      <c r="AN37">
        <v>0</v>
      </c>
      <c r="BA37" s="19"/>
      <c r="BB37" s="18">
        <v>30</v>
      </c>
      <c r="BC37" s="7">
        <v>1</v>
      </c>
      <c r="BD37" s="7"/>
      <c r="BE37" s="7"/>
      <c r="BF37" s="7"/>
      <c r="BG37" s="7"/>
    </row>
    <row r="38" spans="2:59" x14ac:dyDescent="0.3">
      <c r="B38" s="15"/>
      <c r="C38">
        <v>0.03</v>
      </c>
      <c r="D38">
        <v>5</v>
      </c>
      <c r="E38">
        <v>4</v>
      </c>
      <c r="F38">
        <v>10</v>
      </c>
      <c r="G38">
        <v>1</v>
      </c>
      <c r="H38">
        <f t="shared" ref="H38:H45" si="27">SUM(D38:G38)</f>
        <v>20</v>
      </c>
      <c r="S38" s="2"/>
      <c r="T38" s="2"/>
      <c r="U38" s="2"/>
      <c r="V38" s="2"/>
      <c r="W38" s="2"/>
      <c r="Y38" s="2"/>
      <c r="Z38" s="2"/>
      <c r="AA38" s="2"/>
      <c r="AB38" s="2"/>
      <c r="AD38" s="2"/>
      <c r="AE38" s="2"/>
      <c r="AF38" s="2"/>
      <c r="AG38" s="22"/>
      <c r="AJ38">
        <v>30</v>
      </c>
      <c r="AK38">
        <v>35.873015873015873</v>
      </c>
      <c r="AL38">
        <v>14.841269841269842</v>
      </c>
      <c r="AM38">
        <v>44.365079365079367</v>
      </c>
      <c r="AN38">
        <v>4.9206349206349209</v>
      </c>
      <c r="BA38" s="19"/>
      <c r="BB38" s="18"/>
      <c r="BC38" s="7">
        <v>2</v>
      </c>
      <c r="BD38" s="7"/>
      <c r="BE38" s="7"/>
      <c r="BF38" s="7"/>
      <c r="BG38" s="7"/>
    </row>
    <row r="39" spans="2:59" x14ac:dyDescent="0.3">
      <c r="B39" s="15"/>
      <c r="C39">
        <v>0.1</v>
      </c>
      <c r="D39">
        <v>11</v>
      </c>
      <c r="E39">
        <v>2</v>
      </c>
      <c r="F39">
        <v>4</v>
      </c>
      <c r="G39">
        <v>0</v>
      </c>
      <c r="H39">
        <f t="shared" si="27"/>
        <v>17</v>
      </c>
      <c r="I39">
        <v>6</v>
      </c>
      <c r="J39">
        <v>4</v>
      </c>
      <c r="K39">
        <v>6</v>
      </c>
      <c r="L39">
        <v>4</v>
      </c>
      <c r="M39">
        <f t="shared" ref="M39:M45" si="28">SUM(I39:L39)</f>
        <v>20</v>
      </c>
      <c r="N39">
        <v>9</v>
      </c>
      <c r="O39">
        <v>4</v>
      </c>
      <c r="P39">
        <v>7</v>
      </c>
      <c r="Q39">
        <v>1</v>
      </c>
      <c r="R39">
        <f t="shared" ref="R39:R45" si="29">SUM(N39:Q39)</f>
        <v>21</v>
      </c>
      <c r="S39" s="2"/>
      <c r="T39" s="2"/>
      <c r="U39" s="2"/>
      <c r="V39" s="2"/>
      <c r="W39" s="2"/>
      <c r="Y39" s="2"/>
      <c r="Z39" s="2"/>
      <c r="AA39" s="2"/>
      <c r="AB39" s="2"/>
      <c r="AD39" s="2"/>
      <c r="AE39" s="2"/>
      <c r="AF39" s="2"/>
      <c r="AG39" s="22"/>
      <c r="AJ39">
        <v>100</v>
      </c>
      <c r="AK39">
        <v>42.61904761904762</v>
      </c>
      <c r="AL39">
        <v>13.015873015873018</v>
      </c>
      <c r="AM39">
        <v>39.603174603174601</v>
      </c>
      <c r="AN39">
        <v>4.7619047619047619</v>
      </c>
      <c r="BA39" s="19"/>
      <c r="BB39" s="18"/>
      <c r="BC39" s="7">
        <v>3</v>
      </c>
      <c r="BD39" s="7"/>
      <c r="BE39" s="7"/>
      <c r="BF39" s="7"/>
      <c r="BG39" s="7"/>
    </row>
    <row r="40" spans="2:59" x14ac:dyDescent="0.3">
      <c r="B40" s="15"/>
      <c r="C40">
        <v>0.3</v>
      </c>
      <c r="D40">
        <v>15</v>
      </c>
      <c r="E40">
        <v>2</v>
      </c>
      <c r="F40">
        <v>3</v>
      </c>
      <c r="G40">
        <v>0</v>
      </c>
      <c r="H40">
        <f t="shared" si="27"/>
        <v>20</v>
      </c>
      <c r="I40">
        <v>11</v>
      </c>
      <c r="J40">
        <v>6</v>
      </c>
      <c r="K40">
        <v>3</v>
      </c>
      <c r="L40">
        <v>0</v>
      </c>
      <c r="M40">
        <f t="shared" si="28"/>
        <v>20</v>
      </c>
      <c r="N40">
        <v>12</v>
      </c>
      <c r="O40">
        <v>3</v>
      </c>
      <c r="P40">
        <v>5</v>
      </c>
      <c r="Q40">
        <v>0</v>
      </c>
      <c r="R40">
        <f t="shared" si="29"/>
        <v>20</v>
      </c>
      <c r="S40" s="2"/>
      <c r="T40" s="2"/>
      <c r="U40" s="2"/>
      <c r="V40" s="2"/>
      <c r="W40" s="2"/>
      <c r="Y40" s="2"/>
      <c r="Z40" s="2"/>
      <c r="AA40" s="2"/>
      <c r="AB40" s="2"/>
      <c r="AD40" s="2"/>
      <c r="AE40" s="2"/>
      <c r="AF40" s="2"/>
      <c r="AG40" s="22"/>
      <c r="BA40" s="19"/>
      <c r="BB40" s="18"/>
      <c r="BC40" s="9" t="s">
        <v>12</v>
      </c>
      <c r="BD40" s="9">
        <f>SUM(BD37:BD39)</f>
        <v>0</v>
      </c>
      <c r="BE40" s="9">
        <f>SUM(BE37:BE39)</f>
        <v>0</v>
      </c>
      <c r="BF40" s="9">
        <f>SUM(BF37:BF39)</f>
        <v>0</v>
      </c>
      <c r="BG40" s="9">
        <f>SUM(BG37:BG39)</f>
        <v>0</v>
      </c>
    </row>
    <row r="41" spans="2:59" x14ac:dyDescent="0.3">
      <c r="B41" s="15"/>
      <c r="C41">
        <v>1</v>
      </c>
      <c r="D41">
        <v>7</v>
      </c>
      <c r="E41">
        <v>4</v>
      </c>
      <c r="F41">
        <v>9</v>
      </c>
      <c r="G41">
        <v>0</v>
      </c>
      <c r="H41">
        <f t="shared" si="27"/>
        <v>20</v>
      </c>
      <c r="I41">
        <v>7</v>
      </c>
      <c r="J41">
        <v>6</v>
      </c>
      <c r="K41">
        <v>7</v>
      </c>
      <c r="L41">
        <v>0</v>
      </c>
      <c r="M41">
        <f t="shared" si="28"/>
        <v>20</v>
      </c>
      <c r="N41">
        <v>9</v>
      </c>
      <c r="O41">
        <v>6</v>
      </c>
      <c r="P41">
        <v>5</v>
      </c>
      <c r="Q41">
        <v>0</v>
      </c>
      <c r="R41">
        <f t="shared" si="29"/>
        <v>20</v>
      </c>
      <c r="S41" s="2"/>
      <c r="T41" s="2"/>
      <c r="U41" s="2"/>
      <c r="V41" s="2"/>
      <c r="W41" s="2"/>
      <c r="Y41" s="2"/>
      <c r="Z41" s="2"/>
      <c r="AA41" s="2"/>
      <c r="AB41" s="2"/>
      <c r="AD41" s="2"/>
      <c r="AE41" s="2"/>
      <c r="AF41" s="2"/>
      <c r="AG41" s="22"/>
      <c r="BA41" s="19"/>
      <c r="BB41" s="18">
        <v>100</v>
      </c>
      <c r="BC41" s="7">
        <v>1</v>
      </c>
      <c r="BD41" s="7"/>
      <c r="BE41" s="7"/>
      <c r="BF41" s="7"/>
      <c r="BG41" s="7"/>
    </row>
    <row r="42" spans="2:59" x14ac:dyDescent="0.3">
      <c r="B42" s="15"/>
      <c r="C42">
        <v>3</v>
      </c>
      <c r="D42">
        <v>11</v>
      </c>
      <c r="E42">
        <v>2</v>
      </c>
      <c r="F42">
        <v>7</v>
      </c>
      <c r="G42">
        <v>0</v>
      </c>
      <c r="H42">
        <f t="shared" si="27"/>
        <v>20</v>
      </c>
      <c r="I42">
        <v>7</v>
      </c>
      <c r="J42">
        <v>1</v>
      </c>
      <c r="K42">
        <v>10</v>
      </c>
      <c r="L42">
        <v>2</v>
      </c>
      <c r="M42">
        <f t="shared" si="28"/>
        <v>20</v>
      </c>
      <c r="N42">
        <v>6</v>
      </c>
      <c r="O42">
        <v>3</v>
      </c>
      <c r="P42">
        <v>11</v>
      </c>
      <c r="Q42">
        <v>0</v>
      </c>
      <c r="R42">
        <f t="shared" si="29"/>
        <v>20</v>
      </c>
      <c r="S42" s="2"/>
      <c r="T42" s="2"/>
      <c r="U42" s="2"/>
      <c r="V42" s="2"/>
      <c r="W42" s="2"/>
      <c r="Y42" s="2"/>
      <c r="Z42" s="2"/>
      <c r="AA42" s="2"/>
      <c r="AB42" s="2"/>
      <c r="AD42" s="2"/>
      <c r="AE42" s="2"/>
      <c r="AF42" s="2"/>
      <c r="AG42" s="22"/>
      <c r="BA42" s="19"/>
      <c r="BB42" s="18"/>
      <c r="BC42" s="7">
        <v>2</v>
      </c>
      <c r="BD42" s="7"/>
      <c r="BE42" s="7"/>
      <c r="BF42" s="7"/>
      <c r="BG42" s="7"/>
    </row>
    <row r="43" spans="2:59" x14ac:dyDescent="0.3">
      <c r="B43" s="15"/>
      <c r="C43">
        <v>10</v>
      </c>
      <c r="D43">
        <v>4</v>
      </c>
      <c r="E43">
        <v>7</v>
      </c>
      <c r="F43">
        <v>6</v>
      </c>
      <c r="G43">
        <v>3</v>
      </c>
      <c r="H43">
        <f t="shared" si="27"/>
        <v>20</v>
      </c>
      <c r="I43">
        <v>9</v>
      </c>
      <c r="J43">
        <v>3</v>
      </c>
      <c r="K43">
        <v>8</v>
      </c>
      <c r="L43">
        <v>0</v>
      </c>
      <c r="M43">
        <f t="shared" si="28"/>
        <v>20</v>
      </c>
      <c r="N43">
        <v>11</v>
      </c>
      <c r="O43">
        <v>4</v>
      </c>
      <c r="P43">
        <v>5</v>
      </c>
      <c r="Q43">
        <v>0</v>
      </c>
      <c r="R43">
        <f t="shared" si="29"/>
        <v>20</v>
      </c>
      <c r="S43" s="2"/>
      <c r="T43" s="2"/>
      <c r="U43" s="2"/>
      <c r="V43" s="2"/>
      <c r="W43" s="2"/>
      <c r="Y43" s="2"/>
      <c r="Z43" s="2"/>
      <c r="AA43" s="2"/>
      <c r="AB43" s="2"/>
      <c r="AD43" s="2"/>
      <c r="AE43" s="2"/>
      <c r="AF43" s="2"/>
      <c r="AG43" s="22"/>
      <c r="BA43" s="19"/>
      <c r="BB43" s="18"/>
      <c r="BC43" s="7">
        <v>3</v>
      </c>
      <c r="BD43" s="7"/>
      <c r="BE43" s="7"/>
      <c r="BF43" s="7"/>
      <c r="BG43" s="7"/>
    </row>
    <row r="44" spans="2:59" x14ac:dyDescent="0.3">
      <c r="B44" s="15"/>
      <c r="C44">
        <v>30</v>
      </c>
      <c r="D44">
        <v>9</v>
      </c>
      <c r="E44">
        <v>1</v>
      </c>
      <c r="F44">
        <v>8</v>
      </c>
      <c r="G44">
        <v>2</v>
      </c>
      <c r="H44">
        <f t="shared" si="27"/>
        <v>20</v>
      </c>
      <c r="I44">
        <v>8</v>
      </c>
      <c r="J44">
        <v>4</v>
      </c>
      <c r="K44">
        <v>7</v>
      </c>
      <c r="L44">
        <v>1</v>
      </c>
      <c r="M44">
        <f t="shared" si="28"/>
        <v>20</v>
      </c>
      <c r="N44">
        <v>6</v>
      </c>
      <c r="O44">
        <v>5</v>
      </c>
      <c r="P44">
        <v>5</v>
      </c>
      <c r="Q44">
        <v>4</v>
      </c>
      <c r="R44">
        <f t="shared" si="29"/>
        <v>20</v>
      </c>
      <c r="S44" s="2"/>
      <c r="T44" s="2"/>
      <c r="U44" s="2"/>
      <c r="V44" s="2"/>
      <c r="W44" s="2"/>
      <c r="Y44" s="2"/>
      <c r="Z44" s="2"/>
      <c r="AA44" s="2"/>
      <c r="AB44" s="2"/>
      <c r="AD44" s="2"/>
      <c r="AE44" s="2"/>
      <c r="AF44" s="2"/>
      <c r="AG44" s="22"/>
      <c r="BA44" s="32"/>
      <c r="BB44" s="18"/>
      <c r="BC44" s="9" t="s">
        <v>12</v>
      </c>
      <c r="BD44" s="9">
        <f>SUM(BD41:BD43)</f>
        <v>0</v>
      </c>
      <c r="BE44" s="9">
        <f>SUM(BE41:BE43)</f>
        <v>0</v>
      </c>
      <c r="BF44" s="9">
        <f>SUM(BF41:BF43)</f>
        <v>0</v>
      </c>
      <c r="BG44" s="9">
        <f>SUM(BG41:BG43)</f>
        <v>0</v>
      </c>
    </row>
    <row r="45" spans="2:59" x14ac:dyDescent="0.3">
      <c r="B45" s="15"/>
      <c r="C45">
        <v>100</v>
      </c>
      <c r="D45">
        <v>10</v>
      </c>
      <c r="E45">
        <v>6</v>
      </c>
      <c r="F45">
        <v>4</v>
      </c>
      <c r="G45">
        <v>0</v>
      </c>
      <c r="H45">
        <f t="shared" si="27"/>
        <v>20</v>
      </c>
      <c r="I45">
        <v>8</v>
      </c>
      <c r="J45">
        <v>6</v>
      </c>
      <c r="K45">
        <v>6</v>
      </c>
      <c r="L45">
        <v>0</v>
      </c>
      <c r="M45">
        <f t="shared" si="28"/>
        <v>20</v>
      </c>
      <c r="N45">
        <v>10</v>
      </c>
      <c r="O45">
        <v>5</v>
      </c>
      <c r="P45">
        <v>5</v>
      </c>
      <c r="Q45">
        <v>0</v>
      </c>
      <c r="R45">
        <f t="shared" si="29"/>
        <v>20</v>
      </c>
      <c r="S45" s="2"/>
      <c r="T45" s="2"/>
      <c r="U45" s="2"/>
      <c r="V45" s="2"/>
      <c r="W45" s="2"/>
      <c r="Y45" s="2"/>
      <c r="Z45" s="2"/>
      <c r="AA45" s="2"/>
      <c r="AB45" s="2"/>
      <c r="AD45" s="2"/>
      <c r="AE45" s="2"/>
      <c r="AF45" s="2"/>
      <c r="AG45" s="22"/>
    </row>
    <row r="46" spans="2:59" ht="75" customHeight="1" x14ac:dyDescent="0.3">
      <c r="B46" s="15"/>
      <c r="D46" s="1" t="s">
        <v>68</v>
      </c>
      <c r="E46" s="1"/>
      <c r="F46" s="1"/>
      <c r="G46" s="1"/>
      <c r="I46" s="1" t="s">
        <v>69</v>
      </c>
      <c r="J46" s="1"/>
      <c r="K46" s="1"/>
      <c r="L46" s="1"/>
      <c r="N46" s="1" t="s">
        <v>70</v>
      </c>
      <c r="O46" s="1"/>
      <c r="P46" s="1"/>
      <c r="Q46" s="1"/>
      <c r="S46" s="5" t="s">
        <v>73</v>
      </c>
      <c r="T46" s="5"/>
      <c r="U46" s="5"/>
      <c r="V46" s="5"/>
      <c r="W46" s="20"/>
      <c r="Y46" s="5" t="s">
        <v>74</v>
      </c>
      <c r="Z46" s="5"/>
      <c r="AA46" s="5"/>
      <c r="AB46" s="5"/>
      <c r="AD46" s="5" t="s">
        <v>75</v>
      </c>
      <c r="AE46" s="5"/>
      <c r="AF46" s="5"/>
      <c r="AG46" s="21"/>
    </row>
    <row r="47" spans="2:59" x14ac:dyDescent="0.3">
      <c r="B47" s="15"/>
      <c r="D47" t="s">
        <v>57</v>
      </c>
      <c r="E47" t="s">
        <v>58</v>
      </c>
      <c r="F47" t="s">
        <v>59</v>
      </c>
      <c r="G47" t="s">
        <v>60</v>
      </c>
      <c r="I47" t="s">
        <v>57</v>
      </c>
      <c r="J47" t="s">
        <v>58</v>
      </c>
      <c r="K47" t="s">
        <v>59</v>
      </c>
      <c r="L47" t="s">
        <v>60</v>
      </c>
      <c r="N47" t="s">
        <v>57</v>
      </c>
      <c r="O47" t="s">
        <v>58</v>
      </c>
      <c r="P47" t="s">
        <v>59</v>
      </c>
      <c r="Q47" t="s">
        <v>60</v>
      </c>
      <c r="S47" s="2" t="s">
        <v>57</v>
      </c>
      <c r="T47" s="2" t="s">
        <v>58</v>
      </c>
      <c r="U47" s="2" t="s">
        <v>59</v>
      </c>
      <c r="V47" s="2" t="s">
        <v>60</v>
      </c>
      <c r="W47" s="2" t="s">
        <v>77</v>
      </c>
      <c r="Y47" s="2" t="s">
        <v>57</v>
      </c>
      <c r="Z47" s="2" t="s">
        <v>58</v>
      </c>
      <c r="AA47" s="2" t="s">
        <v>59</v>
      </c>
      <c r="AB47" s="2" t="s">
        <v>60</v>
      </c>
      <c r="AD47" s="2" t="s">
        <v>57</v>
      </c>
      <c r="AE47" s="2" t="s">
        <v>58</v>
      </c>
      <c r="AF47" s="2" t="s">
        <v>59</v>
      </c>
      <c r="AG47" s="22" t="s">
        <v>60</v>
      </c>
      <c r="BC47" t="s">
        <v>71</v>
      </c>
      <c r="BD47" t="s">
        <v>1</v>
      </c>
      <c r="BE47" t="s">
        <v>2</v>
      </c>
      <c r="BF47" t="s">
        <v>3</v>
      </c>
      <c r="BG47" t="s">
        <v>23</v>
      </c>
    </row>
    <row r="48" spans="2:59" ht="14.4" customHeight="1" x14ac:dyDescent="0.3">
      <c r="B48" s="15"/>
      <c r="C48">
        <v>0.01</v>
      </c>
      <c r="D48">
        <f>D37*100/H37</f>
        <v>31.25</v>
      </c>
      <c r="E48">
        <f>E37*100/H37</f>
        <v>12.5</v>
      </c>
      <c r="F48">
        <f>F37*100/H37</f>
        <v>50</v>
      </c>
      <c r="G48">
        <f>G37*100/H37</f>
        <v>6.25</v>
      </c>
      <c r="S48" s="2">
        <f>AVERAGE(D48,I48,N48)</f>
        <v>31.25</v>
      </c>
      <c r="T48" s="2">
        <f t="shared" ref="T48:V56" si="30">AVERAGE(E48,J48,O48)</f>
        <v>12.5</v>
      </c>
      <c r="U48" s="2">
        <f t="shared" si="30"/>
        <v>50</v>
      </c>
      <c r="V48" s="2">
        <f t="shared" si="30"/>
        <v>6.25</v>
      </c>
      <c r="W48" s="2">
        <f>SUM(S48:V48)</f>
        <v>100</v>
      </c>
      <c r="X48">
        <v>0.01</v>
      </c>
      <c r="Y48" s="2">
        <v>0</v>
      </c>
      <c r="Z48" s="2">
        <v>0</v>
      </c>
      <c r="AA48" s="2">
        <v>0</v>
      </c>
      <c r="AB48" s="2">
        <v>0</v>
      </c>
      <c r="AC48">
        <v>0.01</v>
      </c>
      <c r="AD48" s="2">
        <v>0</v>
      </c>
      <c r="AE48" s="2">
        <v>0</v>
      </c>
      <c r="AF48" s="2">
        <v>0</v>
      </c>
      <c r="AG48" s="22">
        <v>0</v>
      </c>
      <c r="BA48" s="17" t="s">
        <v>76</v>
      </c>
      <c r="BB48" s="18">
        <v>0.01</v>
      </c>
      <c r="BC48" s="7">
        <v>1</v>
      </c>
      <c r="BD48" s="7">
        <v>5</v>
      </c>
      <c r="BE48" s="7">
        <v>2</v>
      </c>
      <c r="BF48" s="7">
        <v>8</v>
      </c>
      <c r="BG48" s="7">
        <v>1</v>
      </c>
    </row>
    <row r="49" spans="2:59" x14ac:dyDescent="0.3">
      <c r="B49" s="15"/>
      <c r="C49">
        <v>0.03</v>
      </c>
      <c r="D49">
        <f t="shared" ref="D49:D56" si="31">D38*100/H38</f>
        <v>25</v>
      </c>
      <c r="E49">
        <f t="shared" ref="E49:E56" si="32">E38*100/H38</f>
        <v>20</v>
      </c>
      <c r="F49">
        <f t="shared" ref="F49:F56" si="33">F38*100/H38</f>
        <v>50</v>
      </c>
      <c r="G49">
        <f t="shared" ref="G49:G56" si="34">G38*100/H38</f>
        <v>5</v>
      </c>
      <c r="S49" s="2">
        <f t="shared" ref="S49:S56" si="35">AVERAGE(D49,I49,N49)</f>
        <v>25</v>
      </c>
      <c r="T49" s="2">
        <f t="shared" si="30"/>
        <v>20</v>
      </c>
      <c r="U49" s="2">
        <f t="shared" si="30"/>
        <v>50</v>
      </c>
      <c r="V49" s="2">
        <f t="shared" si="30"/>
        <v>5</v>
      </c>
      <c r="W49" s="2">
        <f t="shared" ref="W49:W56" si="36">SUM(S49:V49)</f>
        <v>100</v>
      </c>
      <c r="X49">
        <v>0.03</v>
      </c>
      <c r="Y49" s="2">
        <v>0</v>
      </c>
      <c r="Z49" s="2">
        <v>0</v>
      </c>
      <c r="AA49" s="2">
        <v>0</v>
      </c>
      <c r="AB49" s="2">
        <v>0</v>
      </c>
      <c r="AC49">
        <v>0.03</v>
      </c>
      <c r="AD49" s="2">
        <v>0</v>
      </c>
      <c r="AE49" s="2">
        <v>0</v>
      </c>
      <c r="AF49" s="2">
        <v>0</v>
      </c>
      <c r="AG49" s="22">
        <v>0</v>
      </c>
      <c r="BA49" s="19"/>
      <c r="BB49" s="18"/>
      <c r="BC49" s="7">
        <v>2</v>
      </c>
      <c r="BD49" s="7"/>
      <c r="BE49" s="7"/>
      <c r="BF49" s="7"/>
      <c r="BG49" s="7"/>
    </row>
    <row r="50" spans="2:59" x14ac:dyDescent="0.3">
      <c r="B50" s="15"/>
      <c r="C50">
        <v>0.1</v>
      </c>
      <c r="D50">
        <f t="shared" si="31"/>
        <v>64.705882352941174</v>
      </c>
      <c r="E50">
        <f t="shared" si="32"/>
        <v>11.764705882352942</v>
      </c>
      <c r="F50">
        <f t="shared" si="33"/>
        <v>23.529411764705884</v>
      </c>
      <c r="G50">
        <f t="shared" si="34"/>
        <v>0</v>
      </c>
      <c r="I50">
        <f t="shared" ref="I50:I56" si="37">I39*100/M39</f>
        <v>30</v>
      </c>
      <c r="J50">
        <f t="shared" ref="J50:J56" si="38">J39*100/M39</f>
        <v>20</v>
      </c>
      <c r="K50">
        <f t="shared" ref="K50:K56" si="39">K39*100/M39</f>
        <v>30</v>
      </c>
      <c r="L50">
        <f t="shared" ref="L50:L56" si="40">L39*100/M39</f>
        <v>20</v>
      </c>
      <c r="N50">
        <f t="shared" ref="N50:N56" si="41">N39*100/R39</f>
        <v>42.857142857142854</v>
      </c>
      <c r="O50">
        <f t="shared" ref="O50:O56" si="42">O39*100/R39</f>
        <v>19.047619047619047</v>
      </c>
      <c r="P50">
        <f t="shared" ref="P50:P56" si="43">P39*100/R39</f>
        <v>33.333333333333336</v>
      </c>
      <c r="Q50">
        <f t="shared" ref="Q50:Q56" si="44">Q39*100/R39</f>
        <v>4.7619047619047619</v>
      </c>
      <c r="R50">
        <v>0.1</v>
      </c>
      <c r="S50" s="2">
        <f>AVERAGE(D50,I50,N50)</f>
        <v>45.854341736694671</v>
      </c>
      <c r="T50" s="2">
        <f t="shared" si="30"/>
        <v>16.937441643323996</v>
      </c>
      <c r="U50" s="2">
        <f t="shared" si="30"/>
        <v>28.954248366013076</v>
      </c>
      <c r="V50" s="2">
        <f t="shared" si="30"/>
        <v>8.2539682539682548</v>
      </c>
      <c r="W50" s="2">
        <f t="shared" si="36"/>
        <v>100</v>
      </c>
      <c r="X50">
        <v>0.1</v>
      </c>
      <c r="Y50" s="2">
        <f>STDEV(D50,I50,N50)</f>
        <v>17.545995791539987</v>
      </c>
      <c r="Z50" s="2">
        <f t="shared" ref="Z50:AB56" si="45">STDEV(E50,J50,O50)</f>
        <v>4.50495880216857</v>
      </c>
      <c r="AA50" s="2">
        <f t="shared" si="45"/>
        <v>4.984918945272752</v>
      </c>
      <c r="AB50" s="2">
        <f t="shared" si="45"/>
        <v>10.447290585336084</v>
      </c>
      <c r="AC50">
        <v>0.1</v>
      </c>
      <c r="AD50" s="2">
        <f>Y50/SQRT(3)</f>
        <v>10.130185393445652</v>
      </c>
      <c r="AE50" s="2">
        <f t="shared" ref="AE50:AG56" si="46">Z50/SQRT(3)</f>
        <v>2.600939177120198</v>
      </c>
      <c r="AF50" s="2">
        <f t="shared" si="46"/>
        <v>2.8780442949416889</v>
      </c>
      <c r="AG50" s="22">
        <f t="shared" si="46"/>
        <v>6.0317460317460316</v>
      </c>
      <c r="BA50" s="19"/>
      <c r="BB50" s="18"/>
      <c r="BC50" s="7">
        <v>3</v>
      </c>
      <c r="BD50" s="7"/>
      <c r="BE50" s="7"/>
      <c r="BF50" s="7"/>
      <c r="BG50" s="7"/>
    </row>
    <row r="51" spans="2:59" x14ac:dyDescent="0.3">
      <c r="B51" s="15"/>
      <c r="C51">
        <v>0.3</v>
      </c>
      <c r="D51">
        <f t="shared" si="31"/>
        <v>75</v>
      </c>
      <c r="E51">
        <f t="shared" si="32"/>
        <v>10</v>
      </c>
      <c r="F51">
        <f t="shared" si="33"/>
        <v>15</v>
      </c>
      <c r="G51">
        <f t="shared" si="34"/>
        <v>0</v>
      </c>
      <c r="I51">
        <f t="shared" si="37"/>
        <v>55</v>
      </c>
      <c r="J51">
        <f t="shared" si="38"/>
        <v>30</v>
      </c>
      <c r="K51">
        <f t="shared" si="39"/>
        <v>15</v>
      </c>
      <c r="L51">
        <f t="shared" si="40"/>
        <v>0</v>
      </c>
      <c r="N51">
        <f t="shared" si="41"/>
        <v>60</v>
      </c>
      <c r="O51">
        <f t="shared" si="42"/>
        <v>15</v>
      </c>
      <c r="P51">
        <f t="shared" si="43"/>
        <v>25</v>
      </c>
      <c r="Q51">
        <f t="shared" si="44"/>
        <v>0</v>
      </c>
      <c r="R51">
        <v>0.3</v>
      </c>
      <c r="S51" s="2">
        <f t="shared" si="35"/>
        <v>63.333333333333336</v>
      </c>
      <c r="T51" s="2">
        <f t="shared" si="30"/>
        <v>18.333333333333332</v>
      </c>
      <c r="U51" s="2">
        <f t="shared" si="30"/>
        <v>18.333333333333332</v>
      </c>
      <c r="V51" s="2">
        <f t="shared" si="30"/>
        <v>0</v>
      </c>
      <c r="W51" s="2">
        <f t="shared" si="36"/>
        <v>100</v>
      </c>
      <c r="X51">
        <v>0.3</v>
      </c>
      <c r="Y51" s="2">
        <f t="shared" ref="Y51:Y56" si="47">STDEV(D51,I51,N51)</f>
        <v>10.408329997330648</v>
      </c>
      <c r="Z51" s="2">
        <f t="shared" si="45"/>
        <v>10.408329997330663</v>
      </c>
      <c r="AA51" s="2">
        <f t="shared" si="45"/>
        <v>5.7735026918962564</v>
      </c>
      <c r="AB51" s="2">
        <f t="shared" si="45"/>
        <v>0</v>
      </c>
      <c r="AC51">
        <v>0.3</v>
      </c>
      <c r="AD51" s="2">
        <f t="shared" ref="AD51:AD56" si="48">Y51/SQRT(3)</f>
        <v>6.0092521257733074</v>
      </c>
      <c r="AE51" s="2">
        <f t="shared" si="46"/>
        <v>6.0092521257733154</v>
      </c>
      <c r="AF51" s="2">
        <f t="shared" si="46"/>
        <v>3.333333333333333</v>
      </c>
      <c r="AG51" s="22">
        <f t="shared" si="46"/>
        <v>0</v>
      </c>
      <c r="BA51" s="19"/>
      <c r="BB51" s="18"/>
      <c r="BC51" s="9" t="s">
        <v>12</v>
      </c>
      <c r="BD51" s="9">
        <f>SUM(BD48:BD50)</f>
        <v>5</v>
      </c>
      <c r="BE51" s="9">
        <f>SUM(BE48:BE50)</f>
        <v>2</v>
      </c>
      <c r="BF51" s="9">
        <f>SUM(BF48:BF50)</f>
        <v>8</v>
      </c>
      <c r="BG51" s="9">
        <f>SUM(BG48:BG50)</f>
        <v>1</v>
      </c>
    </row>
    <row r="52" spans="2:59" x14ac:dyDescent="0.3">
      <c r="B52" s="15"/>
      <c r="C52">
        <v>1</v>
      </c>
      <c r="D52">
        <f t="shared" si="31"/>
        <v>35</v>
      </c>
      <c r="E52">
        <f t="shared" si="32"/>
        <v>20</v>
      </c>
      <c r="F52">
        <f t="shared" si="33"/>
        <v>45</v>
      </c>
      <c r="G52">
        <f t="shared" si="34"/>
        <v>0</v>
      </c>
      <c r="I52">
        <f t="shared" si="37"/>
        <v>35</v>
      </c>
      <c r="J52">
        <f t="shared" si="38"/>
        <v>30</v>
      </c>
      <c r="K52">
        <f t="shared" si="39"/>
        <v>35</v>
      </c>
      <c r="L52">
        <f t="shared" si="40"/>
        <v>0</v>
      </c>
      <c r="N52">
        <f t="shared" si="41"/>
        <v>45</v>
      </c>
      <c r="O52">
        <f t="shared" si="42"/>
        <v>30</v>
      </c>
      <c r="P52">
        <f t="shared" si="43"/>
        <v>25</v>
      </c>
      <c r="Q52">
        <f t="shared" si="44"/>
        <v>0</v>
      </c>
      <c r="R52">
        <v>1</v>
      </c>
      <c r="S52" s="2">
        <f t="shared" si="35"/>
        <v>38.333333333333336</v>
      </c>
      <c r="T52" s="2">
        <f t="shared" si="30"/>
        <v>26.666666666666668</v>
      </c>
      <c r="U52" s="2">
        <f t="shared" si="30"/>
        <v>35</v>
      </c>
      <c r="V52" s="2">
        <f t="shared" si="30"/>
        <v>0</v>
      </c>
      <c r="W52" s="2">
        <f t="shared" si="36"/>
        <v>100</v>
      </c>
      <c r="X52">
        <v>1</v>
      </c>
      <c r="Y52" s="2">
        <f t="shared" si="47"/>
        <v>5.7735026918962706</v>
      </c>
      <c r="Z52" s="2">
        <f t="shared" si="45"/>
        <v>5.7735026918962511</v>
      </c>
      <c r="AA52" s="2">
        <f t="shared" si="45"/>
        <v>10</v>
      </c>
      <c r="AB52" s="2">
        <f t="shared" si="45"/>
        <v>0</v>
      </c>
      <c r="AC52">
        <v>1</v>
      </c>
      <c r="AD52" s="2">
        <f t="shared" si="48"/>
        <v>3.333333333333341</v>
      </c>
      <c r="AE52" s="2">
        <f t="shared" si="46"/>
        <v>3.3333333333333299</v>
      </c>
      <c r="AF52" s="2">
        <f t="shared" si="46"/>
        <v>5.7735026918962582</v>
      </c>
      <c r="AG52" s="22">
        <f t="shared" si="46"/>
        <v>0</v>
      </c>
      <c r="BA52" s="19"/>
      <c r="BB52" s="18">
        <v>0.03</v>
      </c>
      <c r="BC52" s="7">
        <v>1</v>
      </c>
      <c r="BD52" s="7">
        <v>5</v>
      </c>
      <c r="BE52" s="7">
        <v>4</v>
      </c>
      <c r="BF52" s="7">
        <v>10</v>
      </c>
      <c r="BG52" s="7">
        <v>1</v>
      </c>
    </row>
    <row r="53" spans="2:59" x14ac:dyDescent="0.3">
      <c r="B53" s="15"/>
      <c r="C53">
        <v>3</v>
      </c>
      <c r="D53">
        <f t="shared" si="31"/>
        <v>55</v>
      </c>
      <c r="E53">
        <f t="shared" si="32"/>
        <v>10</v>
      </c>
      <c r="F53">
        <f t="shared" si="33"/>
        <v>35</v>
      </c>
      <c r="G53">
        <f t="shared" si="34"/>
        <v>0</v>
      </c>
      <c r="I53">
        <f t="shared" si="37"/>
        <v>35</v>
      </c>
      <c r="J53">
        <f t="shared" si="38"/>
        <v>5</v>
      </c>
      <c r="K53">
        <f t="shared" si="39"/>
        <v>50</v>
      </c>
      <c r="L53">
        <f t="shared" si="40"/>
        <v>10</v>
      </c>
      <c r="N53">
        <f t="shared" si="41"/>
        <v>30</v>
      </c>
      <c r="O53">
        <f t="shared" si="42"/>
        <v>15</v>
      </c>
      <c r="P53">
        <f t="shared" si="43"/>
        <v>55</v>
      </c>
      <c r="Q53">
        <f t="shared" si="44"/>
        <v>0</v>
      </c>
      <c r="R53">
        <v>3</v>
      </c>
      <c r="S53" s="2">
        <f t="shared" si="35"/>
        <v>40</v>
      </c>
      <c r="T53" s="2">
        <f t="shared" si="30"/>
        <v>10</v>
      </c>
      <c r="U53" s="2">
        <f t="shared" si="30"/>
        <v>46.666666666666664</v>
      </c>
      <c r="V53" s="2">
        <f t="shared" si="30"/>
        <v>3.3333333333333335</v>
      </c>
      <c r="W53" s="2">
        <f t="shared" si="36"/>
        <v>99.999999999999986</v>
      </c>
      <c r="X53">
        <v>3</v>
      </c>
      <c r="Y53" s="2">
        <f t="shared" si="47"/>
        <v>13.228756555322953</v>
      </c>
      <c r="Z53" s="2">
        <f t="shared" si="45"/>
        <v>5</v>
      </c>
      <c r="AA53" s="2">
        <f t="shared" si="45"/>
        <v>10.408329997330672</v>
      </c>
      <c r="AB53" s="2">
        <f t="shared" si="45"/>
        <v>5.7735026918962573</v>
      </c>
      <c r="AC53">
        <v>3</v>
      </c>
      <c r="AD53" s="2">
        <f t="shared" si="48"/>
        <v>7.6376261582597333</v>
      </c>
      <c r="AE53" s="2">
        <f t="shared" si="46"/>
        <v>2.8867513459481291</v>
      </c>
      <c r="AF53" s="2">
        <f t="shared" si="46"/>
        <v>6.0092521257733207</v>
      </c>
      <c r="AG53" s="22">
        <f t="shared" si="46"/>
        <v>3.3333333333333335</v>
      </c>
      <c r="BA53" s="19"/>
      <c r="BB53" s="18"/>
      <c r="BC53" s="7">
        <v>2</v>
      </c>
      <c r="BD53" s="7"/>
      <c r="BE53" s="7"/>
      <c r="BF53" s="7"/>
      <c r="BG53" s="7"/>
    </row>
    <row r="54" spans="2:59" x14ac:dyDescent="0.3">
      <c r="B54" s="15"/>
      <c r="C54">
        <v>10</v>
      </c>
      <c r="D54">
        <f t="shared" si="31"/>
        <v>20</v>
      </c>
      <c r="E54">
        <f t="shared" si="32"/>
        <v>35</v>
      </c>
      <c r="F54">
        <f t="shared" si="33"/>
        <v>30</v>
      </c>
      <c r="G54">
        <f t="shared" si="34"/>
        <v>15</v>
      </c>
      <c r="I54">
        <f t="shared" si="37"/>
        <v>45</v>
      </c>
      <c r="J54">
        <f t="shared" si="38"/>
        <v>15</v>
      </c>
      <c r="K54">
        <f t="shared" si="39"/>
        <v>40</v>
      </c>
      <c r="L54">
        <f t="shared" si="40"/>
        <v>0</v>
      </c>
      <c r="N54">
        <f t="shared" si="41"/>
        <v>55</v>
      </c>
      <c r="O54">
        <f t="shared" si="42"/>
        <v>20</v>
      </c>
      <c r="P54">
        <f t="shared" si="43"/>
        <v>25</v>
      </c>
      <c r="Q54">
        <f t="shared" si="44"/>
        <v>0</v>
      </c>
      <c r="R54">
        <v>10</v>
      </c>
      <c r="S54" s="2">
        <f t="shared" si="35"/>
        <v>40</v>
      </c>
      <c r="T54" s="2">
        <f t="shared" si="30"/>
        <v>23.333333333333332</v>
      </c>
      <c r="U54" s="2">
        <f t="shared" si="30"/>
        <v>31.666666666666668</v>
      </c>
      <c r="V54" s="2">
        <f t="shared" si="30"/>
        <v>5</v>
      </c>
      <c r="W54" s="2">
        <f t="shared" si="36"/>
        <v>100</v>
      </c>
      <c r="X54">
        <v>10</v>
      </c>
      <c r="Y54" s="2">
        <f t="shared" si="47"/>
        <v>18.027756377319946</v>
      </c>
      <c r="Z54" s="2">
        <f t="shared" si="45"/>
        <v>10.408329997330666</v>
      </c>
      <c r="AA54" s="2">
        <f t="shared" si="45"/>
        <v>7.637626158259728</v>
      </c>
      <c r="AB54" s="2">
        <f t="shared" si="45"/>
        <v>8.6602540378443873</v>
      </c>
      <c r="AC54">
        <v>10</v>
      </c>
      <c r="AD54" s="2">
        <f t="shared" si="48"/>
        <v>10.408329997330664</v>
      </c>
      <c r="AE54" s="2">
        <f t="shared" si="46"/>
        <v>6.0092521257733171</v>
      </c>
      <c r="AF54" s="2">
        <f t="shared" si="46"/>
        <v>4.4095855184409816</v>
      </c>
      <c r="AG54" s="22">
        <f t="shared" si="46"/>
        <v>5.0000000000000009</v>
      </c>
      <c r="BA54" s="19"/>
      <c r="BB54" s="18"/>
      <c r="BC54" s="7">
        <v>3</v>
      </c>
      <c r="BD54" s="7"/>
      <c r="BE54" s="7"/>
      <c r="BF54" s="7"/>
      <c r="BG54" s="7"/>
    </row>
    <row r="55" spans="2:59" x14ac:dyDescent="0.3">
      <c r="B55" s="15"/>
      <c r="C55">
        <v>30</v>
      </c>
      <c r="D55">
        <f t="shared" si="31"/>
        <v>45</v>
      </c>
      <c r="E55">
        <f t="shared" si="32"/>
        <v>5</v>
      </c>
      <c r="F55">
        <f t="shared" si="33"/>
        <v>40</v>
      </c>
      <c r="G55">
        <f t="shared" si="34"/>
        <v>10</v>
      </c>
      <c r="I55">
        <f t="shared" si="37"/>
        <v>40</v>
      </c>
      <c r="J55">
        <f t="shared" si="38"/>
        <v>20</v>
      </c>
      <c r="K55">
        <f t="shared" si="39"/>
        <v>35</v>
      </c>
      <c r="L55">
        <f t="shared" si="40"/>
        <v>5</v>
      </c>
      <c r="N55">
        <f t="shared" si="41"/>
        <v>30</v>
      </c>
      <c r="O55">
        <f t="shared" si="42"/>
        <v>25</v>
      </c>
      <c r="P55">
        <f t="shared" si="43"/>
        <v>25</v>
      </c>
      <c r="Q55">
        <f t="shared" si="44"/>
        <v>20</v>
      </c>
      <c r="R55">
        <v>30</v>
      </c>
      <c r="S55" s="2">
        <f t="shared" si="35"/>
        <v>38.333333333333336</v>
      </c>
      <c r="T55" s="2">
        <f t="shared" si="30"/>
        <v>16.666666666666668</v>
      </c>
      <c r="U55" s="2">
        <f t="shared" si="30"/>
        <v>33.333333333333336</v>
      </c>
      <c r="V55" s="2">
        <f t="shared" si="30"/>
        <v>11.666666666666666</v>
      </c>
      <c r="W55" s="2">
        <f t="shared" si="36"/>
        <v>100.00000000000001</v>
      </c>
      <c r="X55">
        <v>30</v>
      </c>
      <c r="Y55" s="2">
        <f t="shared" si="47"/>
        <v>7.6376261582597431</v>
      </c>
      <c r="Z55" s="2">
        <f t="shared" si="45"/>
        <v>10.408329997330663</v>
      </c>
      <c r="AA55" s="2">
        <f t="shared" si="45"/>
        <v>7.637626158259728</v>
      </c>
      <c r="AB55" s="2">
        <f t="shared" si="45"/>
        <v>7.6376261582597342</v>
      </c>
      <c r="AC55">
        <v>30</v>
      </c>
      <c r="AD55" s="2">
        <f t="shared" si="48"/>
        <v>4.4095855184409904</v>
      </c>
      <c r="AE55" s="2">
        <f t="shared" si="46"/>
        <v>6.0092521257733154</v>
      </c>
      <c r="AF55" s="2">
        <f t="shared" si="46"/>
        <v>4.4095855184409816</v>
      </c>
      <c r="AG55" s="22">
        <f t="shared" si="46"/>
        <v>4.4095855184409851</v>
      </c>
      <c r="BA55" s="19"/>
      <c r="BB55" s="18"/>
      <c r="BC55" s="9" t="s">
        <v>12</v>
      </c>
      <c r="BD55" s="9">
        <f>SUM(BD52:BD54)</f>
        <v>5</v>
      </c>
      <c r="BE55" s="9">
        <f>SUM(BE52:BE54)</f>
        <v>4</v>
      </c>
      <c r="BF55" s="9">
        <f>SUM(BF52:BF54)</f>
        <v>10</v>
      </c>
      <c r="BG55" s="9">
        <f>SUM(BG52:BG54)</f>
        <v>1</v>
      </c>
    </row>
    <row r="56" spans="2:59" ht="15" thickBot="1" x14ac:dyDescent="0.35">
      <c r="B56" s="23"/>
      <c r="C56" s="24">
        <v>100</v>
      </c>
      <c r="D56" s="24">
        <f t="shared" si="31"/>
        <v>50</v>
      </c>
      <c r="E56" s="24">
        <f t="shared" si="32"/>
        <v>30</v>
      </c>
      <c r="F56" s="24">
        <f t="shared" si="33"/>
        <v>20</v>
      </c>
      <c r="G56" s="24">
        <f t="shared" si="34"/>
        <v>0</v>
      </c>
      <c r="H56" s="24"/>
      <c r="I56" s="24">
        <f t="shared" si="37"/>
        <v>40</v>
      </c>
      <c r="J56" s="24">
        <f t="shared" si="38"/>
        <v>30</v>
      </c>
      <c r="K56" s="24">
        <f t="shared" si="39"/>
        <v>30</v>
      </c>
      <c r="L56" s="24">
        <f t="shared" si="40"/>
        <v>0</v>
      </c>
      <c r="M56" s="24"/>
      <c r="N56" s="24">
        <f t="shared" si="41"/>
        <v>50</v>
      </c>
      <c r="O56" s="24">
        <f t="shared" si="42"/>
        <v>25</v>
      </c>
      <c r="P56" s="24">
        <f t="shared" si="43"/>
        <v>25</v>
      </c>
      <c r="Q56" s="24">
        <f t="shared" si="44"/>
        <v>0</v>
      </c>
      <c r="R56" s="24">
        <v>100</v>
      </c>
      <c r="S56" s="33">
        <f t="shared" si="35"/>
        <v>46.666666666666664</v>
      </c>
      <c r="T56" s="33">
        <f t="shared" si="30"/>
        <v>28.333333333333332</v>
      </c>
      <c r="U56" s="33">
        <f t="shared" si="30"/>
        <v>25</v>
      </c>
      <c r="V56" s="33">
        <f t="shared" si="30"/>
        <v>0</v>
      </c>
      <c r="W56" s="33">
        <f t="shared" si="36"/>
        <v>100</v>
      </c>
      <c r="X56" s="24">
        <v>100</v>
      </c>
      <c r="Y56" s="33">
        <f t="shared" si="47"/>
        <v>5.7735026918962706</v>
      </c>
      <c r="Z56" s="33">
        <f t="shared" si="45"/>
        <v>2.8867513459481291</v>
      </c>
      <c r="AA56" s="33">
        <f t="shared" si="45"/>
        <v>5</v>
      </c>
      <c r="AB56" s="33">
        <f t="shared" si="45"/>
        <v>0</v>
      </c>
      <c r="AC56" s="24">
        <v>100</v>
      </c>
      <c r="AD56" s="33">
        <f t="shared" si="48"/>
        <v>3.333333333333341</v>
      </c>
      <c r="AE56" s="33">
        <f t="shared" si="46"/>
        <v>1.666666666666667</v>
      </c>
      <c r="AF56" s="33">
        <f t="shared" si="46"/>
        <v>2.8867513459481291</v>
      </c>
      <c r="AG56" s="34">
        <f t="shared" si="46"/>
        <v>0</v>
      </c>
      <c r="AL56" s="35"/>
      <c r="AM56" s="3"/>
      <c r="BA56" s="19"/>
      <c r="BB56" s="18">
        <v>0.1</v>
      </c>
      <c r="BC56" s="7">
        <v>1</v>
      </c>
      <c r="BD56" s="7">
        <v>11</v>
      </c>
      <c r="BE56" s="7">
        <v>2</v>
      </c>
      <c r="BF56" s="7">
        <v>4</v>
      </c>
      <c r="BG56" s="7">
        <v>0</v>
      </c>
    </row>
    <row r="57" spans="2:59" x14ac:dyDescent="0.3">
      <c r="B57" s="26"/>
      <c r="AL57" s="35"/>
      <c r="AM57" s="3"/>
      <c r="BA57" s="19"/>
      <c r="BB57" s="18"/>
      <c r="BC57" s="7">
        <v>2</v>
      </c>
      <c r="BD57" s="7">
        <v>6</v>
      </c>
      <c r="BE57" s="7">
        <v>4</v>
      </c>
      <c r="BF57" s="7">
        <v>6</v>
      </c>
      <c r="BG57" s="7">
        <v>4</v>
      </c>
    </row>
    <row r="58" spans="2:59" x14ac:dyDescent="0.3">
      <c r="D58" s="1" t="s">
        <v>68</v>
      </c>
      <c r="E58" s="1"/>
      <c r="F58" s="1"/>
      <c r="G58" s="1"/>
      <c r="I58" s="1" t="s">
        <v>69</v>
      </c>
      <c r="J58" s="1"/>
      <c r="K58" s="1"/>
      <c r="L58" s="1"/>
      <c r="N58" s="1" t="s">
        <v>70</v>
      </c>
      <c r="O58" s="1"/>
      <c r="P58" s="1"/>
      <c r="Q58" s="1"/>
      <c r="S58" s="5"/>
      <c r="T58" s="5"/>
      <c r="U58" s="5"/>
      <c r="V58" s="5"/>
      <c r="W58" s="20"/>
      <c r="Y58" s="5"/>
      <c r="Z58" s="5"/>
      <c r="AA58" s="5"/>
      <c r="AB58" s="5"/>
      <c r="AD58" s="5"/>
      <c r="AE58" s="5"/>
      <c r="AF58" s="5"/>
      <c r="AG58" s="5"/>
      <c r="AL58" s="35"/>
      <c r="AM58" s="3"/>
      <c r="BA58" s="19"/>
      <c r="BB58" s="18"/>
      <c r="BC58" s="7">
        <v>3</v>
      </c>
      <c r="BD58" s="7">
        <v>9</v>
      </c>
      <c r="BE58" s="7">
        <v>4</v>
      </c>
      <c r="BF58" s="7">
        <v>7</v>
      </c>
      <c r="BG58" s="7">
        <v>1</v>
      </c>
    </row>
    <row r="59" spans="2:59" x14ac:dyDescent="0.3">
      <c r="D59" t="s">
        <v>25</v>
      </c>
      <c r="E59" t="s">
        <v>26</v>
      </c>
      <c r="F59" t="s">
        <v>56</v>
      </c>
      <c r="G59" t="s">
        <v>28</v>
      </c>
      <c r="H59" t="s">
        <v>24</v>
      </c>
      <c r="I59" t="s">
        <v>25</v>
      </c>
      <c r="J59" t="s">
        <v>26</v>
      </c>
      <c r="K59" t="s">
        <v>56</v>
      </c>
      <c r="L59" t="s">
        <v>28</v>
      </c>
      <c r="M59" t="s">
        <v>24</v>
      </c>
      <c r="N59" t="s">
        <v>25</v>
      </c>
      <c r="O59" t="s">
        <v>26</v>
      </c>
      <c r="P59" t="s">
        <v>56</v>
      </c>
      <c r="Q59" t="s">
        <v>28</v>
      </c>
      <c r="R59" t="s">
        <v>24</v>
      </c>
      <c r="S59" s="2"/>
      <c r="T59" s="2"/>
      <c r="U59" s="2"/>
      <c r="V59" s="2"/>
      <c r="W59" s="2"/>
      <c r="Y59" s="2"/>
      <c r="Z59" s="2"/>
      <c r="AA59" s="2"/>
      <c r="AB59" s="2"/>
      <c r="AD59" s="2"/>
      <c r="AE59" s="2"/>
      <c r="AF59" s="2"/>
      <c r="AG59" s="2"/>
      <c r="AL59" s="35"/>
      <c r="AM59" s="3"/>
      <c r="BA59" s="19"/>
      <c r="BB59" s="18"/>
      <c r="BC59" s="9" t="s">
        <v>12</v>
      </c>
      <c r="BD59" s="9">
        <f>SUM(BD56:BD58)</f>
        <v>26</v>
      </c>
      <c r="BE59" s="9">
        <f>SUM(BE56:BE58)</f>
        <v>10</v>
      </c>
      <c r="BF59" s="9">
        <f>SUM(BF56:BF58)</f>
        <v>17</v>
      </c>
      <c r="BG59" s="9">
        <f>SUM(BG56:BG58)</f>
        <v>5</v>
      </c>
    </row>
    <row r="60" spans="2:59" ht="14.4" customHeight="1" x14ac:dyDescent="0.3">
      <c r="B60" s="36" t="s">
        <v>78</v>
      </c>
      <c r="C60" s="37">
        <v>0.01</v>
      </c>
      <c r="D60" s="37">
        <v>6</v>
      </c>
      <c r="E60" s="37">
        <v>3</v>
      </c>
      <c r="F60" s="37">
        <v>8</v>
      </c>
      <c r="G60" s="37">
        <v>0</v>
      </c>
      <c r="H60" s="37">
        <f>SUM(D60:G60)</f>
        <v>17</v>
      </c>
      <c r="I60" s="37"/>
      <c r="J60" s="37"/>
      <c r="K60" s="37"/>
      <c r="L60" s="37"/>
      <c r="M60" s="37">
        <f>SUM(I60:L60)</f>
        <v>0</v>
      </c>
      <c r="N60" s="37"/>
      <c r="O60" s="37"/>
      <c r="P60" s="37"/>
      <c r="Q60" s="37"/>
      <c r="R60" s="37">
        <f>SUM(N60:Q60)</f>
        <v>0</v>
      </c>
      <c r="S60" s="38"/>
      <c r="T60" s="38"/>
      <c r="U60" s="38"/>
      <c r="V60" s="38"/>
      <c r="W60" s="38"/>
      <c r="X60" s="37"/>
      <c r="Y60" s="38"/>
      <c r="Z60" s="38"/>
      <c r="AA60" s="38"/>
      <c r="AB60" s="38"/>
      <c r="AC60" s="37"/>
      <c r="AD60" s="38"/>
      <c r="AE60" s="38"/>
      <c r="AF60" s="38"/>
      <c r="AG60" s="39"/>
      <c r="AL60" s="35"/>
      <c r="AM60" s="3"/>
      <c r="BA60" s="19"/>
      <c r="BB60" s="18">
        <v>0.3</v>
      </c>
      <c r="BC60" s="7">
        <v>1</v>
      </c>
      <c r="BD60" s="7">
        <v>15</v>
      </c>
      <c r="BE60" s="7">
        <v>2</v>
      </c>
      <c r="BF60" s="7">
        <v>3</v>
      </c>
      <c r="BG60" s="7">
        <v>0</v>
      </c>
    </row>
    <row r="61" spans="2:59" x14ac:dyDescent="0.3">
      <c r="B61" s="40"/>
      <c r="C61">
        <v>0.03</v>
      </c>
      <c r="D61">
        <v>2</v>
      </c>
      <c r="E61">
        <v>6</v>
      </c>
      <c r="F61">
        <v>10</v>
      </c>
      <c r="G61">
        <v>1</v>
      </c>
      <c r="H61">
        <f t="shared" ref="H61:H68" si="49">SUM(D61:G61)</f>
        <v>19</v>
      </c>
      <c r="M61">
        <f t="shared" ref="M61:M68" si="50">SUM(I61:L61)</f>
        <v>0</v>
      </c>
      <c r="R61">
        <f t="shared" ref="R61:R68" si="51">SUM(N61:Q61)</f>
        <v>0</v>
      </c>
      <c r="S61" s="2"/>
      <c r="T61" s="2"/>
      <c r="U61" s="2"/>
      <c r="V61" s="2"/>
      <c r="W61" s="2"/>
      <c r="Y61" s="2"/>
      <c r="Z61" s="2"/>
      <c r="AA61" s="2"/>
      <c r="AB61" s="2"/>
      <c r="AD61" s="2"/>
      <c r="AE61" s="2"/>
      <c r="AF61" s="2"/>
      <c r="AG61" s="41"/>
      <c r="AL61" s="35"/>
      <c r="AM61" s="3"/>
      <c r="BA61" s="19"/>
      <c r="BB61" s="18"/>
      <c r="BC61" s="7">
        <v>2</v>
      </c>
      <c r="BD61" s="7">
        <v>11</v>
      </c>
      <c r="BE61" s="7">
        <v>6</v>
      </c>
      <c r="BF61" s="7">
        <v>3</v>
      </c>
      <c r="BG61" s="7">
        <v>0</v>
      </c>
    </row>
    <row r="62" spans="2:59" x14ac:dyDescent="0.3">
      <c r="B62" s="40"/>
      <c r="C62">
        <v>0.1</v>
      </c>
      <c r="D62">
        <v>7</v>
      </c>
      <c r="E62">
        <v>2</v>
      </c>
      <c r="F62">
        <v>8</v>
      </c>
      <c r="G62">
        <v>3</v>
      </c>
      <c r="H62">
        <f t="shared" si="49"/>
        <v>20</v>
      </c>
      <c r="I62">
        <v>6</v>
      </c>
      <c r="J62">
        <v>2</v>
      </c>
      <c r="K62">
        <v>12</v>
      </c>
      <c r="L62">
        <v>0</v>
      </c>
      <c r="M62">
        <f t="shared" si="50"/>
        <v>20</v>
      </c>
      <c r="N62">
        <v>6</v>
      </c>
      <c r="O62">
        <v>4</v>
      </c>
      <c r="P62">
        <v>9</v>
      </c>
      <c r="Q62">
        <v>1</v>
      </c>
      <c r="R62">
        <f t="shared" si="51"/>
        <v>20</v>
      </c>
      <c r="S62" s="2"/>
      <c r="T62" s="2"/>
      <c r="U62" s="2"/>
      <c r="V62" s="2"/>
      <c r="W62" s="2"/>
      <c r="Y62" s="2"/>
      <c r="Z62" s="2"/>
      <c r="AA62" s="2"/>
      <c r="AB62" s="2"/>
      <c r="AD62" s="2"/>
      <c r="AE62" s="2"/>
      <c r="AF62" s="2"/>
      <c r="AG62" s="41"/>
      <c r="AL62" s="35"/>
      <c r="AM62" s="3"/>
      <c r="BA62" s="19"/>
      <c r="BB62" s="18"/>
      <c r="BC62" s="7">
        <v>3</v>
      </c>
      <c r="BD62" s="7">
        <v>12</v>
      </c>
      <c r="BE62" s="7">
        <v>3</v>
      </c>
      <c r="BF62" s="7">
        <v>5</v>
      </c>
      <c r="BG62" s="7">
        <v>0</v>
      </c>
    </row>
    <row r="63" spans="2:59" x14ac:dyDescent="0.3">
      <c r="B63" s="40"/>
      <c r="C63">
        <v>0.3</v>
      </c>
      <c r="D63">
        <v>7</v>
      </c>
      <c r="E63">
        <v>2</v>
      </c>
      <c r="F63">
        <v>10</v>
      </c>
      <c r="G63">
        <v>0</v>
      </c>
      <c r="H63">
        <f t="shared" si="49"/>
        <v>19</v>
      </c>
      <c r="I63">
        <v>6</v>
      </c>
      <c r="J63">
        <v>4</v>
      </c>
      <c r="K63">
        <v>11</v>
      </c>
      <c r="L63">
        <v>0</v>
      </c>
      <c r="M63">
        <f t="shared" si="50"/>
        <v>21</v>
      </c>
      <c r="N63">
        <v>7</v>
      </c>
      <c r="O63">
        <v>1</v>
      </c>
      <c r="P63">
        <v>11</v>
      </c>
      <c r="Q63">
        <v>1</v>
      </c>
      <c r="R63">
        <f t="shared" si="51"/>
        <v>20</v>
      </c>
      <c r="S63" s="2"/>
      <c r="T63" s="2"/>
      <c r="U63" s="2"/>
      <c r="V63" s="2"/>
      <c r="W63" s="2"/>
      <c r="Y63" s="2"/>
      <c r="Z63" s="2"/>
      <c r="AA63" s="2"/>
      <c r="AB63" s="2"/>
      <c r="AD63" s="2"/>
      <c r="AE63" s="2"/>
      <c r="AF63" s="2"/>
      <c r="AG63" s="41"/>
      <c r="AL63" s="35"/>
      <c r="AM63" s="3"/>
      <c r="BA63" s="19"/>
      <c r="BB63" s="18"/>
      <c r="BC63" s="9" t="s">
        <v>12</v>
      </c>
      <c r="BD63" s="9">
        <f>SUM(BD60:BD62)</f>
        <v>38</v>
      </c>
      <c r="BE63" s="9">
        <f>SUM(BE60:BE62)</f>
        <v>11</v>
      </c>
      <c r="BF63" s="9">
        <f>SUM(BF60:BF62)</f>
        <v>11</v>
      </c>
      <c r="BG63" s="9">
        <f>SUM(BG60:BG62)</f>
        <v>0</v>
      </c>
    </row>
    <row r="64" spans="2:59" x14ac:dyDescent="0.3">
      <c r="B64" s="40"/>
      <c r="C64">
        <v>1</v>
      </c>
      <c r="D64">
        <v>8</v>
      </c>
      <c r="E64">
        <v>2</v>
      </c>
      <c r="F64">
        <v>10</v>
      </c>
      <c r="G64">
        <v>0</v>
      </c>
      <c r="H64">
        <f t="shared" si="49"/>
        <v>20</v>
      </c>
      <c r="I64">
        <v>10</v>
      </c>
      <c r="J64">
        <v>2</v>
      </c>
      <c r="K64">
        <v>8</v>
      </c>
      <c r="L64">
        <v>0</v>
      </c>
      <c r="M64">
        <f t="shared" si="50"/>
        <v>20</v>
      </c>
      <c r="N64">
        <v>8</v>
      </c>
      <c r="O64">
        <v>8</v>
      </c>
      <c r="P64">
        <v>4</v>
      </c>
      <c r="Q64">
        <v>0</v>
      </c>
      <c r="R64">
        <f t="shared" si="51"/>
        <v>20</v>
      </c>
      <c r="S64" s="2"/>
      <c r="T64" s="2"/>
      <c r="U64" s="2"/>
      <c r="V64" s="2"/>
      <c r="W64" s="2"/>
      <c r="Y64" s="2"/>
      <c r="Z64" s="2"/>
      <c r="AA64" s="2"/>
      <c r="AB64" s="2"/>
      <c r="AD64" s="2"/>
      <c r="AE64" s="2"/>
      <c r="AF64" s="2"/>
      <c r="AG64" s="41"/>
      <c r="AL64" s="35"/>
      <c r="AM64" s="3"/>
      <c r="BA64" s="19"/>
      <c r="BB64" s="18">
        <v>1</v>
      </c>
      <c r="BC64" s="7">
        <v>1</v>
      </c>
      <c r="BD64" s="7">
        <v>7</v>
      </c>
      <c r="BE64" s="7">
        <v>4</v>
      </c>
      <c r="BF64" s="7">
        <v>9</v>
      </c>
      <c r="BG64" s="7">
        <v>0</v>
      </c>
    </row>
    <row r="65" spans="2:59" x14ac:dyDescent="0.3">
      <c r="B65" s="40"/>
      <c r="C65">
        <v>3</v>
      </c>
      <c r="D65">
        <v>10</v>
      </c>
      <c r="E65">
        <v>7</v>
      </c>
      <c r="F65">
        <v>2</v>
      </c>
      <c r="G65">
        <v>1</v>
      </c>
      <c r="H65">
        <f t="shared" si="49"/>
        <v>20</v>
      </c>
      <c r="I65">
        <v>6</v>
      </c>
      <c r="J65">
        <v>5</v>
      </c>
      <c r="K65">
        <v>7</v>
      </c>
      <c r="L65">
        <v>2</v>
      </c>
      <c r="M65">
        <f t="shared" si="50"/>
        <v>20</v>
      </c>
      <c r="N65">
        <v>8</v>
      </c>
      <c r="O65">
        <v>2</v>
      </c>
      <c r="P65">
        <v>9</v>
      </c>
      <c r="Q65">
        <v>1</v>
      </c>
      <c r="R65">
        <f t="shared" si="51"/>
        <v>20</v>
      </c>
      <c r="S65" s="2"/>
      <c r="T65" s="2"/>
      <c r="U65" s="2"/>
      <c r="V65" s="2"/>
      <c r="W65" s="2"/>
      <c r="Y65" s="2"/>
      <c r="Z65" s="2"/>
      <c r="AA65" s="2"/>
      <c r="AB65" s="2"/>
      <c r="AD65" s="2"/>
      <c r="AE65" s="2"/>
      <c r="AF65" s="2"/>
      <c r="AG65" s="41"/>
      <c r="AL65" s="35"/>
      <c r="AM65" s="3"/>
      <c r="BA65" s="19"/>
      <c r="BB65" s="18"/>
      <c r="BC65" s="7">
        <v>2</v>
      </c>
      <c r="BD65" s="7">
        <v>7</v>
      </c>
      <c r="BE65" s="7">
        <v>6</v>
      </c>
      <c r="BF65" s="7">
        <v>7</v>
      </c>
      <c r="BG65" s="7">
        <v>0</v>
      </c>
    </row>
    <row r="66" spans="2:59" x14ac:dyDescent="0.3">
      <c r="B66" s="40"/>
      <c r="C66">
        <v>10</v>
      </c>
      <c r="D66">
        <v>3</v>
      </c>
      <c r="E66">
        <v>4</v>
      </c>
      <c r="F66">
        <v>12</v>
      </c>
      <c r="G66">
        <v>0</v>
      </c>
      <c r="H66">
        <f t="shared" si="49"/>
        <v>19</v>
      </c>
      <c r="I66">
        <v>3</v>
      </c>
      <c r="J66">
        <v>2</v>
      </c>
      <c r="K66">
        <v>15</v>
      </c>
      <c r="L66">
        <v>0</v>
      </c>
      <c r="M66">
        <f t="shared" si="50"/>
        <v>20</v>
      </c>
      <c r="N66">
        <v>8</v>
      </c>
      <c r="O66">
        <v>3</v>
      </c>
      <c r="P66">
        <v>9</v>
      </c>
      <c r="Q66">
        <v>0</v>
      </c>
      <c r="R66">
        <f t="shared" si="51"/>
        <v>20</v>
      </c>
      <c r="AG66" s="42"/>
      <c r="AL66" s="35"/>
      <c r="AM66" s="3"/>
      <c r="BA66" s="19"/>
      <c r="BB66" s="18"/>
      <c r="BC66" s="7">
        <v>3</v>
      </c>
      <c r="BD66" s="7">
        <v>9</v>
      </c>
      <c r="BE66" s="7">
        <v>6</v>
      </c>
      <c r="BF66" s="7">
        <v>5</v>
      </c>
      <c r="BG66" s="7">
        <v>0</v>
      </c>
    </row>
    <row r="67" spans="2:59" x14ac:dyDescent="0.3">
      <c r="B67" s="40"/>
      <c r="C67">
        <v>30</v>
      </c>
      <c r="D67">
        <v>7</v>
      </c>
      <c r="E67">
        <v>2</v>
      </c>
      <c r="F67">
        <v>11</v>
      </c>
      <c r="G67">
        <v>0</v>
      </c>
      <c r="H67">
        <f t="shared" si="49"/>
        <v>20</v>
      </c>
      <c r="I67">
        <v>5</v>
      </c>
      <c r="J67">
        <v>5</v>
      </c>
      <c r="K67">
        <v>8</v>
      </c>
      <c r="L67">
        <v>2</v>
      </c>
      <c r="M67">
        <f t="shared" si="50"/>
        <v>20</v>
      </c>
      <c r="N67">
        <v>10</v>
      </c>
      <c r="O67">
        <v>2</v>
      </c>
      <c r="P67">
        <v>8</v>
      </c>
      <c r="Q67">
        <v>1</v>
      </c>
      <c r="R67">
        <f t="shared" si="51"/>
        <v>21</v>
      </c>
      <c r="AG67" s="42"/>
      <c r="AL67" s="35"/>
      <c r="AM67" s="3"/>
      <c r="BA67" s="19"/>
      <c r="BB67" s="18"/>
      <c r="BC67" s="9" t="s">
        <v>12</v>
      </c>
      <c r="BD67" s="9">
        <f>SUM(BD64:BD66)</f>
        <v>23</v>
      </c>
      <c r="BE67" s="9">
        <f>SUM(BE64:BE66)</f>
        <v>16</v>
      </c>
      <c r="BF67" s="9">
        <f>SUM(BF64:BF66)</f>
        <v>21</v>
      </c>
      <c r="BG67" s="9">
        <f>SUM(BG64:BG66)</f>
        <v>0</v>
      </c>
    </row>
    <row r="68" spans="2:59" x14ac:dyDescent="0.3">
      <c r="B68" s="40"/>
      <c r="C68">
        <v>100</v>
      </c>
      <c r="D68">
        <v>9</v>
      </c>
      <c r="E68">
        <v>4</v>
      </c>
      <c r="F68">
        <v>5</v>
      </c>
      <c r="G68">
        <v>3</v>
      </c>
      <c r="H68">
        <f t="shared" si="49"/>
        <v>21</v>
      </c>
      <c r="I68">
        <v>7</v>
      </c>
      <c r="J68">
        <v>3</v>
      </c>
      <c r="K68">
        <v>10</v>
      </c>
      <c r="L68">
        <v>0</v>
      </c>
      <c r="M68">
        <f t="shared" si="50"/>
        <v>20</v>
      </c>
      <c r="N68">
        <v>10</v>
      </c>
      <c r="O68">
        <v>1</v>
      </c>
      <c r="P68">
        <v>9</v>
      </c>
      <c r="Q68">
        <v>0</v>
      </c>
      <c r="R68">
        <f t="shared" si="51"/>
        <v>20</v>
      </c>
      <c r="AG68" s="42"/>
      <c r="AL68" s="35"/>
      <c r="AM68" s="3"/>
      <c r="BA68" s="19"/>
      <c r="BB68" s="18">
        <v>3</v>
      </c>
      <c r="BC68" s="7">
        <v>1</v>
      </c>
      <c r="BD68" s="7">
        <v>11</v>
      </c>
      <c r="BE68" s="7">
        <v>2</v>
      </c>
      <c r="BF68" s="7">
        <v>7</v>
      </c>
      <c r="BG68" s="7">
        <v>0</v>
      </c>
    </row>
    <row r="69" spans="2:59" x14ac:dyDescent="0.3">
      <c r="B69" s="40"/>
      <c r="D69" s="1" t="s">
        <v>68</v>
      </c>
      <c r="E69" s="1"/>
      <c r="F69" s="1"/>
      <c r="G69" s="1"/>
      <c r="I69" s="1" t="s">
        <v>69</v>
      </c>
      <c r="J69" s="1"/>
      <c r="K69" s="1"/>
      <c r="L69" s="1"/>
      <c r="N69" s="1" t="s">
        <v>70</v>
      </c>
      <c r="O69" s="1"/>
      <c r="P69" s="1"/>
      <c r="Q69" s="1"/>
      <c r="S69" s="5" t="s">
        <v>73</v>
      </c>
      <c r="T69" s="5"/>
      <c r="U69" s="5"/>
      <c r="V69" s="5"/>
      <c r="W69" s="20"/>
      <c r="Y69" s="5" t="s">
        <v>74</v>
      </c>
      <c r="Z69" s="5"/>
      <c r="AA69" s="5"/>
      <c r="AB69" s="5"/>
      <c r="AD69" s="5" t="s">
        <v>75</v>
      </c>
      <c r="AE69" s="5"/>
      <c r="AF69" s="5"/>
      <c r="AG69" s="43"/>
      <c r="AL69" s="35"/>
      <c r="AM69" s="3"/>
      <c r="BA69" s="19"/>
      <c r="BB69" s="18"/>
      <c r="BC69" s="7">
        <v>2</v>
      </c>
      <c r="BD69" s="7">
        <v>7</v>
      </c>
      <c r="BE69" s="7">
        <v>1</v>
      </c>
      <c r="BF69" s="7">
        <v>10</v>
      </c>
      <c r="BG69" s="7">
        <v>2</v>
      </c>
    </row>
    <row r="70" spans="2:59" x14ac:dyDescent="0.3">
      <c r="B70" s="40"/>
      <c r="D70" t="s">
        <v>57</v>
      </c>
      <c r="E70" t="s">
        <v>58</v>
      </c>
      <c r="F70" t="s">
        <v>59</v>
      </c>
      <c r="G70" t="s">
        <v>60</v>
      </c>
      <c r="I70" t="s">
        <v>57</v>
      </c>
      <c r="J70" t="s">
        <v>58</v>
      </c>
      <c r="K70" t="s">
        <v>59</v>
      </c>
      <c r="L70" t="s">
        <v>60</v>
      </c>
      <c r="N70" t="s">
        <v>57</v>
      </c>
      <c r="O70" t="s">
        <v>58</v>
      </c>
      <c r="P70" t="s">
        <v>59</v>
      </c>
      <c r="Q70" t="s">
        <v>60</v>
      </c>
      <c r="S70" s="2" t="s">
        <v>57</v>
      </c>
      <c r="T70" s="2" t="s">
        <v>58</v>
      </c>
      <c r="U70" s="2" t="s">
        <v>59</v>
      </c>
      <c r="V70" s="2" t="s">
        <v>60</v>
      </c>
      <c r="W70" s="2" t="s">
        <v>77</v>
      </c>
      <c r="Y70" s="2" t="s">
        <v>57</v>
      </c>
      <c r="Z70" s="2" t="s">
        <v>58</v>
      </c>
      <c r="AA70" s="2" t="s">
        <v>59</v>
      </c>
      <c r="AB70" s="2" t="s">
        <v>60</v>
      </c>
      <c r="AD70" s="2" t="s">
        <v>57</v>
      </c>
      <c r="AE70" s="2" t="s">
        <v>58</v>
      </c>
      <c r="AF70" s="2" t="s">
        <v>59</v>
      </c>
      <c r="AG70" s="41" t="s">
        <v>60</v>
      </c>
      <c r="AL70" s="35"/>
      <c r="AM70" s="3"/>
      <c r="BA70" s="19"/>
      <c r="BB70" s="18"/>
      <c r="BC70" s="7">
        <v>3</v>
      </c>
      <c r="BD70" s="7">
        <v>6</v>
      </c>
      <c r="BE70" s="7">
        <v>3</v>
      </c>
      <c r="BF70" s="7">
        <v>11</v>
      </c>
      <c r="BG70" s="7">
        <v>0</v>
      </c>
    </row>
    <row r="71" spans="2:59" x14ac:dyDescent="0.3">
      <c r="B71" s="40"/>
      <c r="C71">
        <v>0.01</v>
      </c>
      <c r="D71">
        <f>D60*100/H60</f>
        <v>35.294117647058826</v>
      </c>
      <c r="E71">
        <f>E60*100/H60</f>
        <v>17.647058823529413</v>
      </c>
      <c r="F71">
        <f>F60*100/H60</f>
        <v>47.058823529411768</v>
      </c>
      <c r="G71">
        <f>G60*100/H60</f>
        <v>0</v>
      </c>
      <c r="R71">
        <v>0.01</v>
      </c>
      <c r="S71" s="2">
        <f>AVERAGE(D71,I71,N71)</f>
        <v>35.294117647058826</v>
      </c>
      <c r="T71" s="2">
        <f t="shared" ref="T71:V79" si="52">AVERAGE(E71,J71,O71)</f>
        <v>17.647058823529413</v>
      </c>
      <c r="U71" s="2">
        <f t="shared" si="52"/>
        <v>47.058823529411768</v>
      </c>
      <c r="V71" s="2">
        <f t="shared" si="52"/>
        <v>0</v>
      </c>
      <c r="W71" s="2">
        <f>SUM(S71:V71)</f>
        <v>100</v>
      </c>
      <c r="X71">
        <v>0.01</v>
      </c>
      <c r="Y71" s="2">
        <v>0</v>
      </c>
      <c r="Z71" s="2">
        <v>0</v>
      </c>
      <c r="AA71" s="2">
        <v>0</v>
      </c>
      <c r="AB71" s="2">
        <v>0</v>
      </c>
      <c r="AC71">
        <v>0.01</v>
      </c>
      <c r="AD71" s="2">
        <v>0</v>
      </c>
      <c r="AE71" s="2">
        <v>0</v>
      </c>
      <c r="AF71" s="2">
        <v>0</v>
      </c>
      <c r="AG71" s="41">
        <v>0</v>
      </c>
      <c r="AL71" s="35"/>
      <c r="AM71" s="3"/>
      <c r="BA71" s="19"/>
      <c r="BB71" s="18"/>
      <c r="BC71" s="9" t="s">
        <v>12</v>
      </c>
      <c r="BD71" s="9">
        <f>SUM(BD68:BD70)</f>
        <v>24</v>
      </c>
      <c r="BE71" s="9">
        <f>SUM(BE68:BE70)</f>
        <v>6</v>
      </c>
      <c r="BF71" s="9">
        <f>SUM(BF68:BF70)</f>
        <v>28</v>
      </c>
      <c r="BG71" s="9">
        <f>SUM(BG68:BG70)</f>
        <v>2</v>
      </c>
    </row>
    <row r="72" spans="2:59" ht="15" customHeight="1" x14ac:dyDescent="0.3">
      <c r="B72" s="40"/>
      <c r="C72">
        <v>0.03</v>
      </c>
      <c r="D72">
        <f t="shared" ref="D72:D79" si="53">D61*100/H61</f>
        <v>10.526315789473685</v>
      </c>
      <c r="E72">
        <f t="shared" ref="E72:E79" si="54">E61*100/H61</f>
        <v>31.578947368421051</v>
      </c>
      <c r="F72">
        <f t="shared" ref="F72:F79" si="55">F61*100/H61</f>
        <v>52.631578947368418</v>
      </c>
      <c r="G72">
        <f t="shared" ref="G72:G79" si="56">G61*100/H61</f>
        <v>5.2631578947368425</v>
      </c>
      <c r="R72">
        <v>0.03</v>
      </c>
      <c r="S72" s="2">
        <f t="shared" ref="S72" si="57">AVERAGE(D72,I72,N72)</f>
        <v>10.526315789473685</v>
      </c>
      <c r="T72" s="2">
        <f t="shared" si="52"/>
        <v>31.578947368421051</v>
      </c>
      <c r="U72" s="2">
        <f t="shared" si="52"/>
        <v>52.631578947368418</v>
      </c>
      <c r="V72" s="2">
        <f t="shared" si="52"/>
        <v>5.2631578947368425</v>
      </c>
      <c r="W72" s="2">
        <f t="shared" ref="W72:W79" si="58">SUM(S72:V72)</f>
        <v>100</v>
      </c>
      <c r="X72">
        <v>0.03</v>
      </c>
      <c r="Y72" s="2">
        <v>0</v>
      </c>
      <c r="Z72" s="2">
        <v>0</v>
      </c>
      <c r="AA72" s="2">
        <v>0</v>
      </c>
      <c r="AB72" s="2">
        <v>0</v>
      </c>
      <c r="AC72">
        <v>0.03</v>
      </c>
      <c r="AD72" s="2">
        <v>0</v>
      </c>
      <c r="AE72" s="2">
        <v>0</v>
      </c>
      <c r="AF72" s="2">
        <v>0</v>
      </c>
      <c r="AG72" s="41">
        <v>0</v>
      </c>
      <c r="AL72" s="35"/>
      <c r="AM72" s="3"/>
      <c r="BA72" s="19"/>
      <c r="BB72" s="18">
        <v>10</v>
      </c>
      <c r="BC72" s="7">
        <v>1</v>
      </c>
      <c r="BD72" s="7">
        <v>4</v>
      </c>
      <c r="BE72" s="7">
        <v>7</v>
      </c>
      <c r="BF72" s="7">
        <v>6</v>
      </c>
      <c r="BG72" s="7">
        <v>3</v>
      </c>
    </row>
    <row r="73" spans="2:59" x14ac:dyDescent="0.3">
      <c r="B73" s="40"/>
      <c r="C73">
        <v>0.1</v>
      </c>
      <c r="D73">
        <f t="shared" si="53"/>
        <v>35</v>
      </c>
      <c r="E73">
        <f t="shared" si="54"/>
        <v>10</v>
      </c>
      <c r="F73">
        <f t="shared" si="55"/>
        <v>40</v>
      </c>
      <c r="G73">
        <f t="shared" si="56"/>
        <v>15</v>
      </c>
      <c r="I73">
        <f t="shared" ref="I73:I79" si="59">I62*100/M62</f>
        <v>30</v>
      </c>
      <c r="J73">
        <f t="shared" ref="J73:J79" si="60">J62*100/M62</f>
        <v>10</v>
      </c>
      <c r="K73">
        <f t="shared" ref="K73:K79" si="61">K62*100/M62</f>
        <v>60</v>
      </c>
      <c r="L73">
        <f t="shared" ref="L73:L79" si="62">L62*100/M62</f>
        <v>0</v>
      </c>
      <c r="N73">
        <f t="shared" ref="N73:N79" si="63">N62*100/R62</f>
        <v>30</v>
      </c>
      <c r="O73">
        <f t="shared" ref="O73:O79" si="64">O62*100/R62</f>
        <v>20</v>
      </c>
      <c r="P73">
        <f t="shared" ref="P73:P79" si="65">P62*100/R62</f>
        <v>45</v>
      </c>
      <c r="Q73">
        <f t="shared" ref="Q73:Q79" si="66">Q62*100/R62</f>
        <v>5</v>
      </c>
      <c r="R73">
        <v>0.1</v>
      </c>
      <c r="S73" s="2">
        <f>AVERAGE(D73,I73,N73)</f>
        <v>31.666666666666668</v>
      </c>
      <c r="T73" s="2">
        <f t="shared" si="52"/>
        <v>13.333333333333334</v>
      </c>
      <c r="U73" s="2">
        <f t="shared" si="52"/>
        <v>48.333333333333336</v>
      </c>
      <c r="V73" s="2">
        <f t="shared" si="52"/>
        <v>6.666666666666667</v>
      </c>
      <c r="W73" s="2">
        <f t="shared" si="58"/>
        <v>100.00000000000001</v>
      </c>
      <c r="X73">
        <v>0.1</v>
      </c>
      <c r="Y73" s="2">
        <f>STDEV(D73,I73,N73)</f>
        <v>2.8867513459481291</v>
      </c>
      <c r="Z73" s="2">
        <f t="shared" ref="Z73:AB79" si="67">STDEV(E73,J73,O73)</f>
        <v>5.7735026918962564</v>
      </c>
      <c r="AA73" s="2">
        <f t="shared" si="67"/>
        <v>10.408329997330672</v>
      </c>
      <c r="AB73" s="2">
        <f t="shared" si="67"/>
        <v>7.6376261582597333</v>
      </c>
      <c r="AC73">
        <v>0.1</v>
      </c>
      <c r="AD73" s="2">
        <f>Y73/SQRT(3)</f>
        <v>1.666666666666667</v>
      </c>
      <c r="AE73" s="2">
        <f t="shared" ref="AE73:AG79" si="68">Z73/SQRT(3)</f>
        <v>3.333333333333333</v>
      </c>
      <c r="AF73" s="2">
        <f t="shared" si="68"/>
        <v>6.0092521257733207</v>
      </c>
      <c r="AG73" s="41">
        <f t="shared" si="68"/>
        <v>4.4095855184409842</v>
      </c>
      <c r="AL73" s="35"/>
      <c r="AM73" s="3"/>
      <c r="BA73" s="19"/>
      <c r="BB73" s="18"/>
      <c r="BC73" s="7">
        <v>2</v>
      </c>
      <c r="BD73" s="7">
        <v>9</v>
      </c>
      <c r="BE73" s="7">
        <v>3</v>
      </c>
      <c r="BF73" s="7">
        <v>8</v>
      </c>
      <c r="BG73" s="7">
        <v>0</v>
      </c>
    </row>
    <row r="74" spans="2:59" x14ac:dyDescent="0.3">
      <c r="B74" s="40"/>
      <c r="C74">
        <v>0.3</v>
      </c>
      <c r="D74">
        <f t="shared" si="53"/>
        <v>36.842105263157897</v>
      </c>
      <c r="E74">
        <f t="shared" si="54"/>
        <v>10.526315789473685</v>
      </c>
      <c r="F74">
        <f t="shared" si="55"/>
        <v>52.631578947368418</v>
      </c>
      <c r="G74">
        <f t="shared" si="56"/>
        <v>0</v>
      </c>
      <c r="I74">
        <f t="shared" si="59"/>
        <v>28.571428571428573</v>
      </c>
      <c r="J74">
        <f t="shared" si="60"/>
        <v>19.047619047619047</v>
      </c>
      <c r="K74">
        <f t="shared" si="61"/>
        <v>52.38095238095238</v>
      </c>
      <c r="L74">
        <f t="shared" si="62"/>
        <v>0</v>
      </c>
      <c r="N74">
        <f t="shared" si="63"/>
        <v>35</v>
      </c>
      <c r="O74">
        <f t="shared" si="64"/>
        <v>5</v>
      </c>
      <c r="P74">
        <f t="shared" si="65"/>
        <v>55</v>
      </c>
      <c r="Q74">
        <f t="shared" si="66"/>
        <v>5</v>
      </c>
      <c r="R74">
        <v>0.3</v>
      </c>
      <c r="S74" s="2">
        <f t="shared" ref="S74:S79" si="69">AVERAGE(D74,I74,N74)</f>
        <v>33.471177944862156</v>
      </c>
      <c r="T74" s="2">
        <f t="shared" si="52"/>
        <v>11.524644945697579</v>
      </c>
      <c r="U74" s="2">
        <f t="shared" si="52"/>
        <v>53.337510442773599</v>
      </c>
      <c r="V74" s="2">
        <f t="shared" si="52"/>
        <v>1.6666666666666667</v>
      </c>
      <c r="W74" s="2">
        <f t="shared" si="58"/>
        <v>100.00000000000001</v>
      </c>
      <c r="X74">
        <v>0.3</v>
      </c>
      <c r="Y74" s="2">
        <f t="shared" ref="Y74:Y79" si="70">STDEV(D74,I74,N74)</f>
        <v>4.3421188251803411</v>
      </c>
      <c r="Z74" s="2">
        <f t="shared" si="67"/>
        <v>7.0768210416035222</v>
      </c>
      <c r="AA74" s="2">
        <f t="shared" si="67"/>
        <v>1.4452013924929283</v>
      </c>
      <c r="AB74" s="2">
        <f t="shared" si="67"/>
        <v>2.8867513459481287</v>
      </c>
      <c r="AC74">
        <v>0.3</v>
      </c>
      <c r="AD74" s="2">
        <f t="shared" ref="AD74:AD79" si="71">Y74/SQRT(3)</f>
        <v>2.5069234725712115</v>
      </c>
      <c r="AE74" s="2">
        <f t="shared" si="68"/>
        <v>4.085804533376602</v>
      </c>
      <c r="AF74" s="2">
        <f t="shared" si="68"/>
        <v>0.8343874129890142</v>
      </c>
      <c r="AG74" s="41">
        <f t="shared" si="68"/>
        <v>1.6666666666666667</v>
      </c>
      <c r="BA74" s="19"/>
      <c r="BB74" s="18"/>
      <c r="BC74" s="7">
        <v>3</v>
      </c>
      <c r="BD74" s="7">
        <v>11</v>
      </c>
      <c r="BE74" s="7">
        <v>4</v>
      </c>
      <c r="BF74" s="7">
        <v>5</v>
      </c>
      <c r="BG74" s="7">
        <v>0</v>
      </c>
    </row>
    <row r="75" spans="2:59" x14ac:dyDescent="0.3">
      <c r="B75" s="40"/>
      <c r="C75">
        <v>1</v>
      </c>
      <c r="D75">
        <f t="shared" si="53"/>
        <v>40</v>
      </c>
      <c r="E75">
        <f t="shared" si="54"/>
        <v>10</v>
      </c>
      <c r="F75">
        <f t="shared" si="55"/>
        <v>50</v>
      </c>
      <c r="G75">
        <f t="shared" si="56"/>
        <v>0</v>
      </c>
      <c r="I75">
        <f t="shared" si="59"/>
        <v>50</v>
      </c>
      <c r="J75">
        <f t="shared" si="60"/>
        <v>10</v>
      </c>
      <c r="K75">
        <f t="shared" si="61"/>
        <v>40</v>
      </c>
      <c r="L75">
        <f t="shared" si="62"/>
        <v>0</v>
      </c>
      <c r="N75">
        <f t="shared" si="63"/>
        <v>40</v>
      </c>
      <c r="O75">
        <f t="shared" si="64"/>
        <v>40</v>
      </c>
      <c r="P75">
        <f t="shared" si="65"/>
        <v>20</v>
      </c>
      <c r="Q75">
        <f t="shared" si="66"/>
        <v>0</v>
      </c>
      <c r="R75">
        <v>1</v>
      </c>
      <c r="S75" s="2">
        <f t="shared" si="69"/>
        <v>43.333333333333336</v>
      </c>
      <c r="T75" s="2">
        <f t="shared" si="52"/>
        <v>20</v>
      </c>
      <c r="U75" s="2">
        <f t="shared" si="52"/>
        <v>36.666666666666664</v>
      </c>
      <c r="V75" s="2">
        <f t="shared" si="52"/>
        <v>0</v>
      </c>
      <c r="W75" s="2">
        <f t="shared" si="58"/>
        <v>100</v>
      </c>
      <c r="X75">
        <v>1</v>
      </c>
      <c r="Y75" s="2">
        <f t="shared" si="70"/>
        <v>5.7735026918962706</v>
      </c>
      <c r="Z75" s="2">
        <f t="shared" si="67"/>
        <v>17.320508075688775</v>
      </c>
      <c r="AA75" s="2">
        <f t="shared" si="67"/>
        <v>15.275252316519465</v>
      </c>
      <c r="AB75" s="2">
        <f t="shared" si="67"/>
        <v>0</v>
      </c>
      <c r="AC75">
        <v>1</v>
      </c>
      <c r="AD75" s="2">
        <f t="shared" si="71"/>
        <v>3.333333333333341</v>
      </c>
      <c r="AE75" s="2">
        <f t="shared" si="68"/>
        <v>10.000000000000002</v>
      </c>
      <c r="AF75" s="2">
        <f t="shared" si="68"/>
        <v>8.8191710368819685</v>
      </c>
      <c r="AG75" s="41">
        <f t="shared" si="68"/>
        <v>0</v>
      </c>
      <c r="BA75" s="19"/>
      <c r="BB75" s="18"/>
      <c r="BC75" s="9" t="s">
        <v>12</v>
      </c>
      <c r="BD75" s="9">
        <f>SUM(BD72:BD74)</f>
        <v>24</v>
      </c>
      <c r="BE75" s="9">
        <f>SUM(BE72:BE74)</f>
        <v>14</v>
      </c>
      <c r="BF75" s="9">
        <f>SUM(BF72:BF74)</f>
        <v>19</v>
      </c>
      <c r="BG75" s="9">
        <f>SUM(BG72:BG74)</f>
        <v>3</v>
      </c>
    </row>
    <row r="76" spans="2:59" x14ac:dyDescent="0.3">
      <c r="B76" s="40"/>
      <c r="C76">
        <v>3</v>
      </c>
      <c r="D76">
        <f t="shared" si="53"/>
        <v>50</v>
      </c>
      <c r="E76">
        <f t="shared" si="54"/>
        <v>35</v>
      </c>
      <c r="F76">
        <f t="shared" si="55"/>
        <v>10</v>
      </c>
      <c r="G76">
        <f t="shared" si="56"/>
        <v>5</v>
      </c>
      <c r="I76">
        <f t="shared" si="59"/>
        <v>30</v>
      </c>
      <c r="J76">
        <f t="shared" si="60"/>
        <v>25</v>
      </c>
      <c r="K76">
        <f t="shared" si="61"/>
        <v>35</v>
      </c>
      <c r="L76">
        <f t="shared" si="62"/>
        <v>10</v>
      </c>
      <c r="N76">
        <f t="shared" si="63"/>
        <v>40</v>
      </c>
      <c r="O76">
        <f t="shared" si="64"/>
        <v>10</v>
      </c>
      <c r="P76">
        <f t="shared" si="65"/>
        <v>45</v>
      </c>
      <c r="Q76">
        <f t="shared" si="66"/>
        <v>5</v>
      </c>
      <c r="R76">
        <v>3</v>
      </c>
      <c r="S76" s="2">
        <f t="shared" si="69"/>
        <v>40</v>
      </c>
      <c r="T76" s="2">
        <f t="shared" si="52"/>
        <v>23.333333333333332</v>
      </c>
      <c r="U76" s="2">
        <f t="shared" si="52"/>
        <v>30</v>
      </c>
      <c r="V76" s="2">
        <f t="shared" si="52"/>
        <v>6.666666666666667</v>
      </c>
      <c r="W76" s="2">
        <f t="shared" si="58"/>
        <v>100</v>
      </c>
      <c r="X76">
        <v>3</v>
      </c>
      <c r="Y76" s="2">
        <f t="shared" si="70"/>
        <v>10</v>
      </c>
      <c r="Z76" s="2">
        <f t="shared" si="67"/>
        <v>12.583057392117917</v>
      </c>
      <c r="AA76" s="2">
        <f t="shared" si="67"/>
        <v>18.027756377319946</v>
      </c>
      <c r="AB76" s="2">
        <f t="shared" si="67"/>
        <v>2.8867513459481282</v>
      </c>
      <c r="AC76">
        <v>3</v>
      </c>
      <c r="AD76" s="2">
        <f t="shared" si="71"/>
        <v>5.7735026918962582</v>
      </c>
      <c r="AE76" s="2">
        <f t="shared" si="68"/>
        <v>7.2648315725677906</v>
      </c>
      <c r="AF76" s="2">
        <f t="shared" si="68"/>
        <v>10.408329997330664</v>
      </c>
      <c r="AG76" s="41">
        <f t="shared" si="68"/>
        <v>1.6666666666666665</v>
      </c>
      <c r="BA76" s="19"/>
      <c r="BB76" s="18">
        <v>30</v>
      </c>
      <c r="BC76" s="7">
        <v>1</v>
      </c>
      <c r="BD76" s="7">
        <v>9</v>
      </c>
      <c r="BE76" s="7">
        <v>1</v>
      </c>
      <c r="BF76" s="7">
        <v>8</v>
      </c>
      <c r="BG76" s="7">
        <v>2</v>
      </c>
    </row>
    <row r="77" spans="2:59" x14ac:dyDescent="0.3">
      <c r="B77" s="40"/>
      <c r="C77">
        <v>10</v>
      </c>
      <c r="D77">
        <f t="shared" si="53"/>
        <v>15.789473684210526</v>
      </c>
      <c r="E77">
        <f t="shared" si="54"/>
        <v>21.05263157894737</v>
      </c>
      <c r="F77">
        <f t="shared" si="55"/>
        <v>63.157894736842103</v>
      </c>
      <c r="G77">
        <f t="shared" si="56"/>
        <v>0</v>
      </c>
      <c r="I77">
        <f t="shared" si="59"/>
        <v>15</v>
      </c>
      <c r="J77">
        <f t="shared" si="60"/>
        <v>10</v>
      </c>
      <c r="K77">
        <f t="shared" si="61"/>
        <v>75</v>
      </c>
      <c r="L77">
        <f t="shared" si="62"/>
        <v>0</v>
      </c>
      <c r="N77">
        <f t="shared" si="63"/>
        <v>40</v>
      </c>
      <c r="O77">
        <f t="shared" si="64"/>
        <v>15</v>
      </c>
      <c r="P77">
        <f t="shared" si="65"/>
        <v>45</v>
      </c>
      <c r="Q77">
        <f t="shared" si="66"/>
        <v>0</v>
      </c>
      <c r="R77">
        <v>10</v>
      </c>
      <c r="S77" s="2">
        <f t="shared" si="69"/>
        <v>23.596491228070175</v>
      </c>
      <c r="T77" s="2">
        <f t="shared" si="52"/>
        <v>15.350877192982457</v>
      </c>
      <c r="U77" s="2">
        <f t="shared" si="52"/>
        <v>61.05263157894737</v>
      </c>
      <c r="V77" s="2">
        <f t="shared" si="52"/>
        <v>0</v>
      </c>
      <c r="W77" s="2">
        <f t="shared" si="58"/>
        <v>100</v>
      </c>
      <c r="X77">
        <v>10</v>
      </c>
      <c r="Y77" s="2">
        <f t="shared" si="70"/>
        <v>14.211338508303836</v>
      </c>
      <c r="Z77" s="2">
        <f t="shared" si="67"/>
        <v>5.534663703279775</v>
      </c>
      <c r="AA77" s="2">
        <f t="shared" si="67"/>
        <v>15.110397073637426</v>
      </c>
      <c r="AB77" s="2">
        <f t="shared" si="67"/>
        <v>0</v>
      </c>
      <c r="AC77">
        <v>10</v>
      </c>
      <c r="AD77" s="2">
        <f t="shared" si="71"/>
        <v>8.204920113314115</v>
      </c>
      <c r="AE77" s="2">
        <f t="shared" si="68"/>
        <v>3.1954395789626293</v>
      </c>
      <c r="AF77" s="2">
        <f t="shared" si="68"/>
        <v>8.7239918180267022</v>
      </c>
      <c r="AG77" s="41">
        <f t="shared" si="68"/>
        <v>0</v>
      </c>
      <c r="BA77" s="19"/>
      <c r="BB77" s="18"/>
      <c r="BC77" s="7">
        <v>2</v>
      </c>
      <c r="BD77" s="7">
        <v>8</v>
      </c>
      <c r="BE77" s="7">
        <v>4</v>
      </c>
      <c r="BF77" s="7">
        <v>7</v>
      </c>
      <c r="BG77" s="7">
        <v>1</v>
      </c>
    </row>
    <row r="78" spans="2:59" x14ac:dyDescent="0.3">
      <c r="B78" s="40"/>
      <c r="C78">
        <v>30</v>
      </c>
      <c r="D78">
        <f t="shared" si="53"/>
        <v>35</v>
      </c>
      <c r="E78">
        <f t="shared" si="54"/>
        <v>10</v>
      </c>
      <c r="F78">
        <f t="shared" si="55"/>
        <v>55</v>
      </c>
      <c r="G78">
        <f t="shared" si="56"/>
        <v>0</v>
      </c>
      <c r="I78">
        <f t="shared" si="59"/>
        <v>25</v>
      </c>
      <c r="J78">
        <f t="shared" si="60"/>
        <v>25</v>
      </c>
      <c r="K78">
        <f t="shared" si="61"/>
        <v>40</v>
      </c>
      <c r="L78">
        <f t="shared" si="62"/>
        <v>10</v>
      </c>
      <c r="N78">
        <f t="shared" si="63"/>
        <v>47.61904761904762</v>
      </c>
      <c r="O78">
        <f t="shared" si="64"/>
        <v>9.5238095238095237</v>
      </c>
      <c r="P78">
        <f t="shared" si="65"/>
        <v>38.095238095238095</v>
      </c>
      <c r="Q78">
        <f t="shared" si="66"/>
        <v>4.7619047619047619</v>
      </c>
      <c r="R78">
        <v>30</v>
      </c>
      <c r="S78" s="2">
        <f t="shared" si="69"/>
        <v>35.873015873015873</v>
      </c>
      <c r="T78" s="2">
        <f t="shared" si="52"/>
        <v>14.841269841269842</v>
      </c>
      <c r="U78" s="2">
        <f t="shared" si="52"/>
        <v>44.365079365079367</v>
      </c>
      <c r="V78" s="2">
        <f t="shared" si="52"/>
        <v>4.9206349206349209</v>
      </c>
      <c r="W78" s="2">
        <f t="shared" si="58"/>
        <v>100.00000000000001</v>
      </c>
      <c r="X78">
        <v>30</v>
      </c>
      <c r="Y78" s="2">
        <f t="shared" si="70"/>
        <v>11.334767149531094</v>
      </c>
      <c r="Z78" s="2">
        <f t="shared" si="67"/>
        <v>8.8009396186329916</v>
      </c>
      <c r="AA78" s="2">
        <f t="shared" si="67"/>
        <v>9.259221466287169</v>
      </c>
      <c r="AB78" s="2">
        <f t="shared" si="67"/>
        <v>5.0018892878059464</v>
      </c>
      <c r="AC78">
        <v>30</v>
      </c>
      <c r="AD78" s="2">
        <f t="shared" si="71"/>
        <v>6.5441308649835053</v>
      </c>
      <c r="AE78" s="2">
        <f t="shared" si="68"/>
        <v>5.0812248579394002</v>
      </c>
      <c r="AF78" s="2">
        <f t="shared" si="68"/>
        <v>5.3458140060472585</v>
      </c>
      <c r="AG78" s="41">
        <f t="shared" si="68"/>
        <v>2.8878421267714689</v>
      </c>
      <c r="BA78" s="19"/>
      <c r="BB78" s="18"/>
      <c r="BC78" s="7">
        <v>3</v>
      </c>
      <c r="BD78" s="7">
        <v>6</v>
      </c>
      <c r="BE78" s="7">
        <v>5</v>
      </c>
      <c r="BF78" s="7">
        <v>5</v>
      </c>
      <c r="BG78" s="7">
        <v>4</v>
      </c>
    </row>
    <row r="79" spans="2:59" x14ac:dyDescent="0.3">
      <c r="B79" s="44"/>
      <c r="C79" s="45">
        <v>100</v>
      </c>
      <c r="D79" s="45">
        <f t="shared" si="53"/>
        <v>42.857142857142854</v>
      </c>
      <c r="E79" s="45">
        <f t="shared" si="54"/>
        <v>19.047619047619047</v>
      </c>
      <c r="F79" s="45">
        <f t="shared" si="55"/>
        <v>23.80952380952381</v>
      </c>
      <c r="G79" s="45">
        <f t="shared" si="56"/>
        <v>14.285714285714286</v>
      </c>
      <c r="H79" s="45"/>
      <c r="I79" s="45">
        <f t="shared" si="59"/>
        <v>35</v>
      </c>
      <c r="J79" s="45">
        <f t="shared" si="60"/>
        <v>15</v>
      </c>
      <c r="K79" s="45">
        <f t="shared" si="61"/>
        <v>50</v>
      </c>
      <c r="L79" s="45">
        <f t="shared" si="62"/>
        <v>0</v>
      </c>
      <c r="M79" s="45"/>
      <c r="N79" s="45">
        <f t="shared" si="63"/>
        <v>50</v>
      </c>
      <c r="O79" s="45">
        <f t="shared" si="64"/>
        <v>5</v>
      </c>
      <c r="P79" s="45">
        <f t="shared" si="65"/>
        <v>45</v>
      </c>
      <c r="Q79" s="45">
        <f t="shared" si="66"/>
        <v>0</v>
      </c>
      <c r="R79" s="45">
        <v>100</v>
      </c>
      <c r="S79" s="46">
        <f t="shared" si="69"/>
        <v>42.61904761904762</v>
      </c>
      <c r="T79" s="46">
        <f t="shared" si="52"/>
        <v>13.015873015873018</v>
      </c>
      <c r="U79" s="46">
        <f t="shared" si="52"/>
        <v>39.603174603174601</v>
      </c>
      <c r="V79" s="46">
        <f t="shared" si="52"/>
        <v>4.7619047619047619</v>
      </c>
      <c r="W79" s="46">
        <f t="shared" si="58"/>
        <v>100</v>
      </c>
      <c r="X79" s="45">
        <v>100</v>
      </c>
      <c r="Y79" s="46">
        <f t="shared" si="70"/>
        <v>7.5028339317089001</v>
      </c>
      <c r="Z79" s="46">
        <f t="shared" si="67"/>
        <v>7.2309383999321257</v>
      </c>
      <c r="AA79" s="46">
        <f t="shared" si="67"/>
        <v>13.904299840115641</v>
      </c>
      <c r="AB79" s="46">
        <f t="shared" si="67"/>
        <v>8.2478609884232252</v>
      </c>
      <c r="AC79" s="45">
        <v>100</v>
      </c>
      <c r="AD79" s="46">
        <f t="shared" si="71"/>
        <v>4.3317631901571918</v>
      </c>
      <c r="AE79" s="46">
        <f t="shared" si="68"/>
        <v>4.1747842316944146</v>
      </c>
      <c r="AF79" s="46">
        <f t="shared" si="68"/>
        <v>8.0276512555840362</v>
      </c>
      <c r="AG79" s="47">
        <f t="shared" si="68"/>
        <v>4.7619047619047619</v>
      </c>
      <c r="BA79" s="19"/>
      <c r="BB79" s="18"/>
      <c r="BC79" s="9" t="s">
        <v>12</v>
      </c>
      <c r="BD79" s="9">
        <f>SUM(BD76:BD78)</f>
        <v>23</v>
      </c>
      <c r="BE79" s="9">
        <f>SUM(BE76:BE78)</f>
        <v>10</v>
      </c>
      <c r="BF79" s="9">
        <f>SUM(BF76:BF78)</f>
        <v>20</v>
      </c>
      <c r="BG79" s="9">
        <f>SUM(BG76:BG78)</f>
        <v>7</v>
      </c>
    </row>
    <row r="80" spans="2:59" x14ac:dyDescent="0.3">
      <c r="BA80" s="19"/>
      <c r="BB80" s="18">
        <v>100</v>
      </c>
      <c r="BC80" s="7">
        <v>1</v>
      </c>
      <c r="BD80" s="7">
        <v>10</v>
      </c>
      <c r="BE80" s="7">
        <v>6</v>
      </c>
      <c r="BF80" s="7">
        <v>4</v>
      </c>
      <c r="BG80" s="7">
        <v>0</v>
      </c>
    </row>
    <row r="81" spans="53:59" x14ac:dyDescent="0.3">
      <c r="BA81" s="19"/>
      <c r="BB81" s="18"/>
      <c r="BC81" s="7">
        <v>2</v>
      </c>
      <c r="BD81" s="7">
        <v>8</v>
      </c>
      <c r="BE81" s="7">
        <v>6</v>
      </c>
      <c r="BF81" s="7">
        <v>6</v>
      </c>
      <c r="BG81" s="7">
        <v>0</v>
      </c>
    </row>
    <row r="82" spans="53:59" x14ac:dyDescent="0.3">
      <c r="BA82" s="19"/>
      <c r="BB82" s="18"/>
      <c r="BC82" s="7">
        <v>3</v>
      </c>
      <c r="BD82" s="7">
        <v>10</v>
      </c>
      <c r="BE82" s="7">
        <v>5</v>
      </c>
      <c r="BF82" s="7">
        <v>5</v>
      </c>
      <c r="BG82" s="7">
        <v>0</v>
      </c>
    </row>
    <row r="83" spans="53:59" x14ac:dyDescent="0.3">
      <c r="BA83" s="32"/>
      <c r="BB83" s="18"/>
      <c r="BC83" s="9" t="s">
        <v>12</v>
      </c>
      <c r="BD83" s="9">
        <f>SUM(BD80:BD82)</f>
        <v>28</v>
      </c>
      <c r="BE83" s="9">
        <f>SUM(BE80:BE82)</f>
        <v>17</v>
      </c>
      <c r="BF83" s="9">
        <f>SUM(BF80:BF82)</f>
        <v>15</v>
      </c>
      <c r="BG83" s="9">
        <f>SUM(BG80:BG82)</f>
        <v>0</v>
      </c>
    </row>
    <row r="85" spans="53:59" x14ac:dyDescent="0.3">
      <c r="BC85" t="s">
        <v>71</v>
      </c>
      <c r="BD85" t="s">
        <v>1</v>
      </c>
      <c r="BE85" t="s">
        <v>2</v>
      </c>
      <c r="BF85" t="s">
        <v>3</v>
      </c>
      <c r="BG85" t="s">
        <v>23</v>
      </c>
    </row>
    <row r="86" spans="53:59" x14ac:dyDescent="0.3">
      <c r="BA86" s="48" t="s">
        <v>78</v>
      </c>
      <c r="BB86" s="18">
        <v>0.01</v>
      </c>
      <c r="BC86" s="7">
        <v>1</v>
      </c>
      <c r="BD86" s="7">
        <v>6</v>
      </c>
      <c r="BE86" s="7">
        <v>3</v>
      </c>
      <c r="BF86" s="7">
        <v>8</v>
      </c>
      <c r="BG86" s="7">
        <v>0</v>
      </c>
    </row>
    <row r="87" spans="53:59" x14ac:dyDescent="0.3">
      <c r="BA87" s="48"/>
      <c r="BB87" s="18"/>
      <c r="BC87" s="7">
        <v>2</v>
      </c>
      <c r="BD87" s="7"/>
      <c r="BE87" s="7"/>
      <c r="BF87" s="7"/>
      <c r="BG87" s="7"/>
    </row>
    <row r="88" spans="53:59" x14ac:dyDescent="0.3">
      <c r="BA88" s="48"/>
      <c r="BB88" s="18"/>
      <c r="BC88" s="7">
        <v>3</v>
      </c>
      <c r="BD88" s="7"/>
      <c r="BE88" s="7"/>
      <c r="BF88" s="7"/>
      <c r="BG88" s="7"/>
    </row>
    <row r="89" spans="53:59" x14ac:dyDescent="0.3">
      <c r="BA89" s="48"/>
      <c r="BB89" s="18"/>
      <c r="BC89" s="9" t="s">
        <v>12</v>
      </c>
      <c r="BD89" s="9">
        <f>SUM(BD86:BD88)</f>
        <v>6</v>
      </c>
      <c r="BE89" s="9">
        <f>SUM(BE86:BE88)</f>
        <v>3</v>
      </c>
      <c r="BF89" s="9">
        <f>SUM(BF86:BF88)</f>
        <v>8</v>
      </c>
      <c r="BG89" s="9">
        <f>SUM(BG86:BG88)</f>
        <v>0</v>
      </c>
    </row>
    <row r="90" spans="53:59" x14ac:dyDescent="0.3">
      <c r="BA90" s="48"/>
      <c r="BB90" s="18">
        <v>0.03</v>
      </c>
      <c r="BC90" s="7">
        <v>1</v>
      </c>
      <c r="BD90" s="7">
        <v>2</v>
      </c>
      <c r="BE90" s="7">
        <v>6</v>
      </c>
      <c r="BF90" s="7">
        <v>10</v>
      </c>
      <c r="BG90" s="7">
        <v>1</v>
      </c>
    </row>
    <row r="91" spans="53:59" x14ac:dyDescent="0.3">
      <c r="BA91" s="48"/>
      <c r="BB91" s="18"/>
      <c r="BC91" s="7">
        <v>2</v>
      </c>
      <c r="BD91" s="7"/>
      <c r="BE91" s="7"/>
      <c r="BF91" s="7"/>
      <c r="BG91" s="7"/>
    </row>
    <row r="92" spans="53:59" x14ac:dyDescent="0.3">
      <c r="BA92" s="48"/>
      <c r="BB92" s="18"/>
      <c r="BC92" s="7">
        <v>3</v>
      </c>
      <c r="BD92" s="7"/>
      <c r="BE92" s="7"/>
      <c r="BF92" s="7"/>
      <c r="BG92" s="7"/>
    </row>
    <row r="93" spans="53:59" x14ac:dyDescent="0.3">
      <c r="BA93" s="48"/>
      <c r="BB93" s="18"/>
      <c r="BC93" s="9" t="s">
        <v>12</v>
      </c>
      <c r="BD93" s="9">
        <f>SUM(BD90:BD92)</f>
        <v>2</v>
      </c>
      <c r="BE93" s="9">
        <f>SUM(BE90:BE92)</f>
        <v>6</v>
      </c>
      <c r="BF93" s="9">
        <f>SUM(BF90:BF92)</f>
        <v>10</v>
      </c>
      <c r="BG93" s="9">
        <f>SUM(BG90:BG92)</f>
        <v>1</v>
      </c>
    </row>
    <row r="94" spans="53:59" x14ac:dyDescent="0.3">
      <c r="BA94" s="48"/>
      <c r="BB94" s="18">
        <v>0.1</v>
      </c>
      <c r="BC94" s="7">
        <v>1</v>
      </c>
      <c r="BD94" s="7">
        <v>7</v>
      </c>
      <c r="BE94" s="7">
        <v>2</v>
      </c>
      <c r="BF94" s="7">
        <v>8</v>
      </c>
      <c r="BG94" s="7">
        <v>3</v>
      </c>
    </row>
    <row r="95" spans="53:59" x14ac:dyDescent="0.3">
      <c r="BA95" s="48"/>
      <c r="BB95" s="18"/>
      <c r="BC95" s="7">
        <v>2</v>
      </c>
      <c r="BD95" s="7">
        <v>6</v>
      </c>
      <c r="BE95" s="7">
        <v>2</v>
      </c>
      <c r="BF95" s="7">
        <v>12</v>
      </c>
      <c r="BG95" s="7">
        <v>0</v>
      </c>
    </row>
    <row r="96" spans="53:59" x14ac:dyDescent="0.3">
      <c r="BA96" s="48"/>
      <c r="BB96" s="18"/>
      <c r="BC96" s="7">
        <v>3</v>
      </c>
      <c r="BD96" s="7">
        <v>6</v>
      </c>
      <c r="BE96" s="7">
        <v>4</v>
      </c>
      <c r="BF96" s="7">
        <v>9</v>
      </c>
      <c r="BG96" s="7">
        <v>1</v>
      </c>
    </row>
    <row r="97" spans="53:59" x14ac:dyDescent="0.3">
      <c r="BA97" s="48"/>
      <c r="BB97" s="18"/>
      <c r="BC97" s="9" t="s">
        <v>12</v>
      </c>
      <c r="BD97" s="9">
        <f>SUM(BD94:BD96)</f>
        <v>19</v>
      </c>
      <c r="BE97" s="9">
        <f>SUM(BE94:BE96)</f>
        <v>8</v>
      </c>
      <c r="BF97" s="9">
        <f>SUM(BF94:BF96)</f>
        <v>29</v>
      </c>
      <c r="BG97" s="9">
        <f>SUM(BG94:BG96)</f>
        <v>4</v>
      </c>
    </row>
    <row r="98" spans="53:59" x14ac:dyDescent="0.3">
      <c r="BA98" s="48"/>
      <c r="BB98" s="18">
        <v>0.3</v>
      </c>
      <c r="BC98" s="7">
        <v>1</v>
      </c>
      <c r="BD98" s="7">
        <v>7</v>
      </c>
      <c r="BE98" s="7">
        <v>2</v>
      </c>
      <c r="BF98" s="7">
        <v>10</v>
      </c>
      <c r="BG98" s="7">
        <v>0</v>
      </c>
    </row>
    <row r="99" spans="53:59" x14ac:dyDescent="0.3">
      <c r="BA99" s="48"/>
      <c r="BB99" s="18"/>
      <c r="BC99" s="7">
        <v>2</v>
      </c>
      <c r="BD99" s="7">
        <v>6</v>
      </c>
      <c r="BE99" s="7">
        <v>4</v>
      </c>
      <c r="BF99" s="7">
        <v>11</v>
      </c>
      <c r="BG99" s="7">
        <v>0</v>
      </c>
    </row>
    <row r="100" spans="53:59" x14ac:dyDescent="0.3">
      <c r="BA100" s="48"/>
      <c r="BB100" s="18"/>
      <c r="BC100" s="7">
        <v>3</v>
      </c>
      <c r="BD100" s="7">
        <v>7</v>
      </c>
      <c r="BE100" s="7">
        <v>1</v>
      </c>
      <c r="BF100" s="7">
        <v>11</v>
      </c>
      <c r="BG100" s="7">
        <v>1</v>
      </c>
    </row>
    <row r="101" spans="53:59" x14ac:dyDescent="0.3">
      <c r="BA101" s="48"/>
      <c r="BB101" s="18"/>
      <c r="BC101" s="9" t="s">
        <v>12</v>
      </c>
      <c r="BD101" s="9">
        <f>SUM(BD98:BD100)</f>
        <v>20</v>
      </c>
      <c r="BE101" s="9">
        <f>SUM(BE98:BE100)</f>
        <v>7</v>
      </c>
      <c r="BF101" s="9">
        <f>SUM(BF98:BF100)</f>
        <v>32</v>
      </c>
      <c r="BG101" s="9">
        <f>SUM(BG98:BG100)</f>
        <v>1</v>
      </c>
    </row>
    <row r="102" spans="53:59" x14ac:dyDescent="0.3">
      <c r="BA102" s="48"/>
      <c r="BB102" s="18">
        <v>1</v>
      </c>
      <c r="BC102" s="7">
        <v>1</v>
      </c>
      <c r="BD102" s="7">
        <v>8</v>
      </c>
      <c r="BE102" s="7">
        <v>2</v>
      </c>
      <c r="BF102" s="7">
        <v>10</v>
      </c>
      <c r="BG102" s="7">
        <v>0</v>
      </c>
    </row>
    <row r="103" spans="53:59" x14ac:dyDescent="0.3">
      <c r="BA103" s="48"/>
      <c r="BB103" s="18"/>
      <c r="BC103" s="7">
        <v>2</v>
      </c>
      <c r="BD103" s="7">
        <v>10</v>
      </c>
      <c r="BE103" s="7">
        <v>2</v>
      </c>
      <c r="BF103" s="7">
        <v>8</v>
      </c>
      <c r="BG103" s="7">
        <v>0</v>
      </c>
    </row>
    <row r="104" spans="53:59" x14ac:dyDescent="0.3">
      <c r="BA104" s="48"/>
      <c r="BB104" s="18"/>
      <c r="BC104" s="7">
        <v>3</v>
      </c>
      <c r="BD104" s="7">
        <v>8</v>
      </c>
      <c r="BE104" s="7">
        <v>8</v>
      </c>
      <c r="BF104" s="7">
        <v>4</v>
      </c>
      <c r="BG104" s="7">
        <v>0</v>
      </c>
    </row>
    <row r="105" spans="53:59" x14ac:dyDescent="0.3">
      <c r="BA105" s="48"/>
      <c r="BB105" s="18"/>
      <c r="BC105" s="9" t="s">
        <v>12</v>
      </c>
      <c r="BD105" s="9">
        <f>SUM(BD102:BD104)</f>
        <v>26</v>
      </c>
      <c r="BE105" s="9">
        <f>SUM(BE102:BE104)</f>
        <v>12</v>
      </c>
      <c r="BF105" s="9">
        <f>SUM(BF102:BF104)</f>
        <v>22</v>
      </c>
      <c r="BG105" s="9">
        <f>SUM(BG102:BG104)</f>
        <v>0</v>
      </c>
    </row>
    <row r="106" spans="53:59" x14ac:dyDescent="0.3">
      <c r="BA106" s="48"/>
      <c r="BB106" s="18">
        <v>3</v>
      </c>
      <c r="BC106" s="7">
        <v>1</v>
      </c>
      <c r="BD106" s="7">
        <v>10</v>
      </c>
      <c r="BE106" s="7">
        <v>7</v>
      </c>
      <c r="BF106" s="7">
        <v>2</v>
      </c>
      <c r="BG106" s="7">
        <v>1</v>
      </c>
    </row>
    <row r="107" spans="53:59" x14ac:dyDescent="0.3">
      <c r="BA107" s="48"/>
      <c r="BB107" s="18"/>
      <c r="BC107" s="7">
        <v>2</v>
      </c>
      <c r="BD107" s="7">
        <v>6</v>
      </c>
      <c r="BE107" s="7">
        <v>5</v>
      </c>
      <c r="BF107" s="7">
        <v>7</v>
      </c>
      <c r="BG107" s="7">
        <v>2</v>
      </c>
    </row>
    <row r="108" spans="53:59" x14ac:dyDescent="0.3">
      <c r="BA108" s="48"/>
      <c r="BB108" s="18"/>
      <c r="BC108" s="7">
        <v>3</v>
      </c>
      <c r="BD108" s="7">
        <v>8</v>
      </c>
      <c r="BE108" s="7">
        <v>2</v>
      </c>
      <c r="BF108" s="7">
        <v>9</v>
      </c>
      <c r="BG108" s="7">
        <v>1</v>
      </c>
    </row>
    <row r="109" spans="53:59" x14ac:dyDescent="0.3">
      <c r="BA109" s="48"/>
      <c r="BB109" s="18"/>
      <c r="BC109" s="9" t="s">
        <v>12</v>
      </c>
      <c r="BD109" s="9">
        <f>SUM(BD106:BD108)</f>
        <v>24</v>
      </c>
      <c r="BE109" s="9">
        <f>SUM(BE106:BE108)</f>
        <v>14</v>
      </c>
      <c r="BF109" s="9">
        <f>SUM(BF106:BF108)</f>
        <v>18</v>
      </c>
      <c r="BG109" s="9">
        <f>SUM(BG106:BG108)</f>
        <v>4</v>
      </c>
    </row>
    <row r="110" spans="53:59" x14ac:dyDescent="0.3">
      <c r="BA110" s="48"/>
      <c r="BB110" s="18">
        <v>10</v>
      </c>
      <c r="BC110" s="7">
        <v>1</v>
      </c>
      <c r="BD110" s="7">
        <v>3</v>
      </c>
      <c r="BE110" s="7">
        <v>4</v>
      </c>
      <c r="BF110" s="7">
        <v>12</v>
      </c>
      <c r="BG110" s="7">
        <v>0</v>
      </c>
    </row>
    <row r="111" spans="53:59" x14ac:dyDescent="0.3">
      <c r="BA111" s="48"/>
      <c r="BB111" s="18"/>
      <c r="BC111" s="7">
        <v>2</v>
      </c>
      <c r="BD111" s="7">
        <v>3</v>
      </c>
      <c r="BE111" s="7">
        <v>2</v>
      </c>
      <c r="BF111" s="7">
        <v>15</v>
      </c>
      <c r="BG111" s="7">
        <v>0</v>
      </c>
    </row>
    <row r="112" spans="53:59" x14ac:dyDescent="0.3">
      <c r="BA112" s="48"/>
      <c r="BB112" s="18"/>
      <c r="BC112" s="7">
        <v>3</v>
      </c>
      <c r="BD112" s="7">
        <v>8</v>
      </c>
      <c r="BE112" s="7">
        <v>3</v>
      </c>
      <c r="BF112" s="7">
        <v>9</v>
      </c>
      <c r="BG112" s="7">
        <v>0</v>
      </c>
    </row>
    <row r="113" spans="53:59" x14ac:dyDescent="0.3">
      <c r="BA113" s="48"/>
      <c r="BB113" s="18"/>
      <c r="BC113" s="9" t="s">
        <v>12</v>
      </c>
      <c r="BD113" s="9">
        <f>SUM(BD110:BD112)</f>
        <v>14</v>
      </c>
      <c r="BE113" s="9">
        <f>SUM(BE110:BE112)</f>
        <v>9</v>
      </c>
      <c r="BF113" s="9">
        <f>SUM(BF110:BF112)</f>
        <v>36</v>
      </c>
      <c r="BG113" s="9">
        <f>SUM(BG110:BG112)</f>
        <v>0</v>
      </c>
    </row>
    <row r="114" spans="53:59" x14ac:dyDescent="0.3">
      <c r="BA114" s="48"/>
      <c r="BB114" s="18">
        <v>30</v>
      </c>
      <c r="BC114" s="7">
        <v>1</v>
      </c>
      <c r="BD114" s="7">
        <v>7</v>
      </c>
      <c r="BE114" s="7">
        <v>2</v>
      </c>
      <c r="BF114" s="7">
        <v>11</v>
      </c>
      <c r="BG114" s="7">
        <v>0</v>
      </c>
    </row>
    <row r="115" spans="53:59" x14ac:dyDescent="0.3">
      <c r="BA115" s="48"/>
      <c r="BB115" s="18"/>
      <c r="BC115" s="7">
        <v>2</v>
      </c>
      <c r="BD115" s="7">
        <v>5</v>
      </c>
      <c r="BE115" s="7">
        <v>5</v>
      </c>
      <c r="BF115" s="7">
        <v>8</v>
      </c>
      <c r="BG115" s="7">
        <v>2</v>
      </c>
    </row>
    <row r="116" spans="53:59" x14ac:dyDescent="0.3">
      <c r="BA116" s="48"/>
      <c r="BB116" s="18"/>
      <c r="BC116" s="7">
        <v>3</v>
      </c>
      <c r="BD116" s="7">
        <v>10</v>
      </c>
      <c r="BE116" s="7">
        <v>2</v>
      </c>
      <c r="BF116" s="7">
        <v>8</v>
      </c>
      <c r="BG116" s="7">
        <v>1</v>
      </c>
    </row>
    <row r="117" spans="53:59" x14ac:dyDescent="0.3">
      <c r="BA117" s="48"/>
      <c r="BB117" s="18"/>
      <c r="BC117" s="9" t="s">
        <v>12</v>
      </c>
      <c r="BD117" s="9">
        <f>SUM(BD114:BD116)</f>
        <v>22</v>
      </c>
      <c r="BE117" s="9">
        <f>SUM(BE114:BE116)</f>
        <v>9</v>
      </c>
      <c r="BF117" s="9">
        <f>SUM(BF114:BF116)</f>
        <v>27</v>
      </c>
      <c r="BG117" s="9">
        <f>SUM(BG114:BG116)</f>
        <v>3</v>
      </c>
    </row>
    <row r="118" spans="53:59" x14ac:dyDescent="0.3">
      <c r="BA118" s="48"/>
      <c r="BB118" s="18">
        <v>100</v>
      </c>
      <c r="BC118" s="7">
        <v>1</v>
      </c>
      <c r="BD118" s="7">
        <v>9</v>
      </c>
      <c r="BE118" s="7">
        <v>4</v>
      </c>
      <c r="BF118" s="7">
        <v>5</v>
      </c>
      <c r="BG118" s="7">
        <v>3</v>
      </c>
    </row>
    <row r="119" spans="53:59" x14ac:dyDescent="0.3">
      <c r="BA119" s="48"/>
      <c r="BB119" s="18"/>
      <c r="BC119" s="7">
        <v>2</v>
      </c>
      <c r="BD119" s="7">
        <v>7</v>
      </c>
      <c r="BE119" s="7">
        <v>3</v>
      </c>
      <c r="BF119" s="7">
        <v>10</v>
      </c>
      <c r="BG119" s="7">
        <v>0</v>
      </c>
    </row>
    <row r="120" spans="53:59" x14ac:dyDescent="0.3">
      <c r="BA120" s="48"/>
      <c r="BB120" s="18"/>
      <c r="BC120" s="7">
        <v>3</v>
      </c>
      <c r="BD120" s="7">
        <v>10</v>
      </c>
      <c r="BE120" s="7">
        <v>1</v>
      </c>
      <c r="BF120" s="7">
        <v>9</v>
      </c>
      <c r="BG120" s="7">
        <v>0</v>
      </c>
    </row>
    <row r="121" spans="53:59" x14ac:dyDescent="0.3">
      <c r="BA121" s="48"/>
      <c r="BB121" s="18"/>
      <c r="BC121" s="9" t="s">
        <v>12</v>
      </c>
      <c r="BD121" s="9">
        <f>SUM(BD118:BD120)</f>
        <v>26</v>
      </c>
      <c r="BE121" s="9">
        <f>SUM(BE118:BE120)</f>
        <v>8</v>
      </c>
      <c r="BF121" s="9">
        <f>SUM(BF118:BF120)</f>
        <v>24</v>
      </c>
      <c r="BG121" s="9">
        <f>SUM(BG118:BG120)</f>
        <v>3</v>
      </c>
    </row>
  </sheetData>
  <mergeCells count="75">
    <mergeCell ref="BB110:BB113"/>
    <mergeCell ref="BB114:BB117"/>
    <mergeCell ref="BB118:BB121"/>
    <mergeCell ref="BB72:BB75"/>
    <mergeCell ref="BB76:BB79"/>
    <mergeCell ref="BB80:BB83"/>
    <mergeCell ref="BA86:BA121"/>
    <mergeCell ref="BB86:BB89"/>
    <mergeCell ref="BB90:BB93"/>
    <mergeCell ref="BB94:BB97"/>
    <mergeCell ref="BB98:BB101"/>
    <mergeCell ref="BB102:BB105"/>
    <mergeCell ref="BB106:BB109"/>
    <mergeCell ref="I69:L69"/>
    <mergeCell ref="N69:Q69"/>
    <mergeCell ref="S69:V69"/>
    <mergeCell ref="Y69:AB69"/>
    <mergeCell ref="AD69:AG69"/>
    <mergeCell ref="AM71:AM73"/>
    <mergeCell ref="AD58:AG58"/>
    <mergeCell ref="AM59:AM61"/>
    <mergeCell ref="B60:B79"/>
    <mergeCell ref="BB60:BB63"/>
    <mergeCell ref="AM62:AM64"/>
    <mergeCell ref="BB64:BB67"/>
    <mergeCell ref="AM65:AM67"/>
    <mergeCell ref="AM68:AM70"/>
    <mergeCell ref="BB68:BB71"/>
    <mergeCell ref="D69:G69"/>
    <mergeCell ref="BB48:BB51"/>
    <mergeCell ref="BB52:BB55"/>
    <mergeCell ref="AL56:AL73"/>
    <mergeCell ref="AM56:AM58"/>
    <mergeCell ref="BB56:BB59"/>
    <mergeCell ref="D58:G58"/>
    <mergeCell ref="I58:L58"/>
    <mergeCell ref="N58:Q58"/>
    <mergeCell ref="S58:V58"/>
    <mergeCell ref="Y58:AB58"/>
    <mergeCell ref="B37:B56"/>
    <mergeCell ref="BB37:BB40"/>
    <mergeCell ref="BB41:BB44"/>
    <mergeCell ref="D46:G46"/>
    <mergeCell ref="I46:L46"/>
    <mergeCell ref="N46:Q46"/>
    <mergeCell ref="S46:V46"/>
    <mergeCell ref="Y46:AB46"/>
    <mergeCell ref="AD46:AG46"/>
    <mergeCell ref="BA48:BA83"/>
    <mergeCell ref="BB21:BB24"/>
    <mergeCell ref="BB25:BB28"/>
    <mergeCell ref="BB29:BB32"/>
    <mergeCell ref="BB33:BB36"/>
    <mergeCell ref="D35:G35"/>
    <mergeCell ref="I35:L35"/>
    <mergeCell ref="N35:Q35"/>
    <mergeCell ref="S35:V35"/>
    <mergeCell ref="Y35:AB35"/>
    <mergeCell ref="AD35:AG35"/>
    <mergeCell ref="D20:G20"/>
    <mergeCell ref="I20:L20"/>
    <mergeCell ref="N20:Q20"/>
    <mergeCell ref="S20:V20"/>
    <mergeCell ref="Y20:AB20"/>
    <mergeCell ref="AD20:AG20"/>
    <mergeCell ref="BB3:BB5"/>
    <mergeCell ref="BA4:BA5"/>
    <mergeCell ref="B8:B30"/>
    <mergeCell ref="D8:G8"/>
    <mergeCell ref="I8:L8"/>
    <mergeCell ref="N8:Q8"/>
    <mergeCell ref="BA9:BA44"/>
    <mergeCell ref="BB9:BB12"/>
    <mergeCell ref="BB13:BB16"/>
    <mergeCell ref="BB17:BB20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FF083-2AEB-4777-B920-44BD9544E955}">
  <dimension ref="A1:AQ66"/>
  <sheetViews>
    <sheetView tabSelected="1" zoomScale="40" zoomScaleNormal="40" workbookViewId="0">
      <selection activeCell="F14" sqref="F14"/>
    </sheetView>
  </sheetViews>
  <sheetFormatPr defaultRowHeight="14.4" x14ac:dyDescent="0.3"/>
  <cols>
    <col min="1" max="1" width="14.6640625" bestFit="1" customWidth="1"/>
    <col min="2" max="2" width="5.109375" customWidth="1"/>
    <col min="3" max="3" width="8.77734375" bestFit="1" customWidth="1"/>
    <col min="4" max="4" width="9.21875" customWidth="1"/>
    <col min="5" max="5" width="8.77734375" style="100" customWidth="1"/>
    <col min="6" max="6" width="14.5546875" bestFit="1" customWidth="1"/>
    <col min="7" max="7" width="5.109375" style="2" bestFit="1" customWidth="1"/>
    <col min="8" max="8" width="5.77734375" style="2" bestFit="1" customWidth="1"/>
    <col min="9" max="9" width="8.77734375" style="100" customWidth="1"/>
    <col min="10" max="10" width="11.109375" customWidth="1"/>
    <col min="11" max="11" width="4.88671875" customWidth="1"/>
    <col min="12" max="12" width="15.6640625" bestFit="1" customWidth="1"/>
    <col min="13" max="13" width="6" bestFit="1" customWidth="1"/>
    <col min="14" max="14" width="7.5546875" bestFit="1" customWidth="1"/>
    <col min="15" max="15" width="8" customWidth="1"/>
    <col min="16" max="16" width="8.77734375" style="100" customWidth="1"/>
    <col min="17" max="17" width="15.5546875" bestFit="1" customWidth="1"/>
    <col min="18" max="18" width="6" style="2" bestFit="1" customWidth="1"/>
    <col min="19" max="19" width="5.88671875" style="2" bestFit="1" customWidth="1"/>
    <col min="20" max="20" width="8.77734375" style="100" customWidth="1"/>
    <col min="21" max="21" width="10.44140625" customWidth="1"/>
    <col min="22" max="22" width="4.44140625" customWidth="1"/>
    <col min="23" max="23" width="17.77734375" bestFit="1" customWidth="1"/>
    <col min="24" max="24" width="6" bestFit="1" customWidth="1"/>
    <col min="25" max="25" width="11.77734375" customWidth="1"/>
    <col min="26" max="26" width="10.77734375" customWidth="1"/>
    <col min="27" max="27" width="8.77734375" style="100" customWidth="1"/>
    <col min="28" max="28" width="17.5546875" bestFit="1" customWidth="1"/>
    <col min="29" max="29" width="6" style="2" bestFit="1" customWidth="1"/>
    <col min="30" max="30" width="8.33203125" style="2" customWidth="1"/>
    <col min="31" max="31" width="11.21875" bestFit="1" customWidth="1"/>
    <col min="32" max="32" width="9.21875" bestFit="1" customWidth="1"/>
    <col min="33" max="33" width="4.44140625" customWidth="1"/>
    <col min="34" max="34" width="23.6640625" style="2" bestFit="1" customWidth="1"/>
    <col min="35" max="35" width="6" bestFit="1" customWidth="1"/>
    <col min="36" max="36" width="5.77734375" bestFit="1" customWidth="1"/>
    <col min="37" max="37" width="8" customWidth="1"/>
    <col min="38" max="38" width="8.77734375" style="100" customWidth="1"/>
    <col min="39" max="39" width="25.109375" bestFit="1" customWidth="1"/>
    <col min="40" max="40" width="6" style="2" bestFit="1" customWidth="1"/>
    <col min="41" max="41" width="5.77734375" style="2" bestFit="1" customWidth="1"/>
    <col min="42" max="42" width="8.77734375" style="100" customWidth="1"/>
    <col min="43" max="43" width="9" bestFit="1" customWidth="1"/>
  </cols>
  <sheetData>
    <row r="1" spans="1:43" s="56" customFormat="1" ht="24" thickBot="1" x14ac:dyDescent="0.5">
      <c r="A1" s="49" t="s">
        <v>79</v>
      </c>
      <c r="B1" s="50"/>
      <c r="C1" s="50"/>
      <c r="D1" s="50"/>
      <c r="E1" s="50"/>
      <c r="F1" s="50"/>
      <c r="G1" s="50"/>
      <c r="H1" s="50"/>
      <c r="I1" s="50"/>
      <c r="J1" s="51"/>
      <c r="K1" s="52"/>
      <c r="L1" s="53" t="s">
        <v>80</v>
      </c>
      <c r="M1" s="54"/>
      <c r="N1" s="54"/>
      <c r="O1" s="54"/>
      <c r="P1" s="54"/>
      <c r="Q1" s="54"/>
      <c r="R1" s="54"/>
      <c r="S1" s="54"/>
      <c r="T1" s="54"/>
      <c r="U1" s="55"/>
      <c r="W1" s="53" t="s">
        <v>81</v>
      </c>
      <c r="X1" s="54"/>
      <c r="Y1" s="54"/>
      <c r="Z1" s="54"/>
      <c r="AA1" s="54"/>
      <c r="AB1" s="54"/>
      <c r="AC1" s="54"/>
      <c r="AD1" s="54"/>
      <c r="AE1" s="54"/>
      <c r="AF1" s="55"/>
      <c r="AG1" s="52"/>
      <c r="AH1" s="53" t="s">
        <v>82</v>
      </c>
      <c r="AI1" s="54"/>
      <c r="AJ1" s="54"/>
      <c r="AK1" s="54"/>
      <c r="AL1" s="54"/>
      <c r="AM1" s="54"/>
      <c r="AN1" s="54"/>
      <c r="AO1" s="54"/>
      <c r="AP1" s="54"/>
      <c r="AQ1" s="55"/>
    </row>
    <row r="2" spans="1:43" s="56" customFormat="1" ht="24" thickBot="1" x14ac:dyDescent="0.5">
      <c r="A2" s="57" t="s">
        <v>83</v>
      </c>
      <c r="B2" s="58"/>
      <c r="C2" s="58"/>
      <c r="D2" s="58"/>
      <c r="E2" s="59"/>
      <c r="F2" s="60" t="s">
        <v>84</v>
      </c>
      <c r="G2" s="61"/>
      <c r="H2" s="61"/>
      <c r="I2" s="61"/>
      <c r="J2" s="62"/>
      <c r="K2" s="63"/>
      <c r="L2" s="57" t="s">
        <v>83</v>
      </c>
      <c r="M2" s="58"/>
      <c r="N2" s="58"/>
      <c r="O2" s="58"/>
      <c r="P2" s="59"/>
      <c r="Q2" s="64" t="s">
        <v>84</v>
      </c>
      <c r="R2" s="61"/>
      <c r="S2" s="61"/>
      <c r="T2" s="61"/>
      <c r="U2" s="62"/>
      <c r="W2" s="65" t="s">
        <v>83</v>
      </c>
      <c r="X2" s="66"/>
      <c r="Y2" s="66"/>
      <c r="Z2" s="66"/>
      <c r="AA2" s="67"/>
      <c r="AB2" s="68" t="s">
        <v>84</v>
      </c>
      <c r="AC2" s="69"/>
      <c r="AD2" s="69"/>
      <c r="AE2" s="69"/>
      <c r="AF2" s="70"/>
      <c r="AG2" s="63"/>
      <c r="AH2" s="65" t="s">
        <v>83</v>
      </c>
      <c r="AI2" s="66"/>
      <c r="AJ2" s="66"/>
      <c r="AK2" s="66"/>
      <c r="AL2" s="67"/>
      <c r="AM2" s="68" t="s">
        <v>84</v>
      </c>
      <c r="AN2" s="69"/>
      <c r="AO2" s="69"/>
      <c r="AP2" s="69"/>
      <c r="AQ2" s="70"/>
    </row>
    <row r="3" spans="1:43" s="79" customFormat="1" ht="54" x14ac:dyDescent="0.35">
      <c r="A3" s="71"/>
      <c r="B3" s="72" t="s">
        <v>85</v>
      </c>
      <c r="C3" s="72" t="s">
        <v>86</v>
      </c>
      <c r="D3" s="73" t="s">
        <v>42</v>
      </c>
      <c r="E3" s="74" t="s">
        <v>87</v>
      </c>
      <c r="F3" s="71"/>
      <c r="G3" s="72" t="s">
        <v>85</v>
      </c>
      <c r="H3" s="72" t="s">
        <v>86</v>
      </c>
      <c r="I3" s="75" t="s">
        <v>88</v>
      </c>
      <c r="J3" s="76" t="s">
        <v>89</v>
      </c>
      <c r="K3" s="77"/>
      <c r="L3" s="71"/>
      <c r="M3" s="72" t="s">
        <v>85</v>
      </c>
      <c r="N3" s="72" t="s">
        <v>86</v>
      </c>
      <c r="O3" s="73" t="s">
        <v>42</v>
      </c>
      <c r="P3" s="74" t="s">
        <v>87</v>
      </c>
      <c r="Q3" s="78"/>
      <c r="R3" s="72" t="s">
        <v>85</v>
      </c>
      <c r="S3" s="72" t="s">
        <v>86</v>
      </c>
      <c r="T3" s="75" t="s">
        <v>88</v>
      </c>
      <c r="U3" s="76" t="s">
        <v>89</v>
      </c>
      <c r="W3" s="80"/>
      <c r="X3" s="81" t="s">
        <v>85</v>
      </c>
      <c r="Y3" s="81" t="s">
        <v>86</v>
      </c>
      <c r="Z3" s="82" t="s">
        <v>42</v>
      </c>
      <c r="AA3" s="83" t="s">
        <v>87</v>
      </c>
      <c r="AB3" s="80"/>
      <c r="AC3" s="81" t="s">
        <v>85</v>
      </c>
      <c r="AD3" s="81" t="s">
        <v>86</v>
      </c>
      <c r="AE3" s="84" t="s">
        <v>88</v>
      </c>
      <c r="AF3" s="85" t="s">
        <v>89</v>
      </c>
      <c r="AH3" s="80"/>
      <c r="AI3" s="81" t="s">
        <v>85</v>
      </c>
      <c r="AJ3" s="81" t="s">
        <v>86</v>
      </c>
      <c r="AK3" s="82" t="s">
        <v>42</v>
      </c>
      <c r="AL3" s="83" t="s">
        <v>87</v>
      </c>
      <c r="AM3" s="80"/>
      <c r="AN3" s="81" t="s">
        <v>85</v>
      </c>
      <c r="AO3" s="81" t="s">
        <v>86</v>
      </c>
      <c r="AP3" s="84" t="s">
        <v>88</v>
      </c>
      <c r="AQ3" s="85" t="s">
        <v>89</v>
      </c>
    </row>
    <row r="4" spans="1:43" x14ac:dyDescent="0.3">
      <c r="A4" s="86" t="s">
        <v>90</v>
      </c>
      <c r="B4" s="9">
        <v>1</v>
      </c>
      <c r="C4" s="7">
        <v>1</v>
      </c>
      <c r="D4" s="87">
        <v>8.8999999999999996E-2</v>
      </c>
      <c r="E4" s="88">
        <v>28</v>
      </c>
      <c r="F4" s="86" t="s">
        <v>91</v>
      </c>
      <c r="G4" s="9">
        <v>1</v>
      </c>
      <c r="H4" s="7">
        <v>1</v>
      </c>
      <c r="I4" s="89">
        <v>23</v>
      </c>
      <c r="J4" s="90">
        <f t="shared" ref="J4:J33" si="0">I4*100/E4</f>
        <v>82.142857142857139</v>
      </c>
      <c r="K4" s="4"/>
      <c r="L4" s="86" t="s">
        <v>92</v>
      </c>
      <c r="M4" s="9">
        <v>1</v>
      </c>
      <c r="N4" s="7">
        <v>1</v>
      </c>
      <c r="O4" s="87">
        <v>0.13500000000000001</v>
      </c>
      <c r="P4" s="88">
        <v>47</v>
      </c>
      <c r="Q4" s="91" t="s">
        <v>93</v>
      </c>
      <c r="R4" s="9">
        <v>1</v>
      </c>
      <c r="S4" s="7">
        <v>1</v>
      </c>
      <c r="T4" s="89">
        <f>47-12</f>
        <v>35</v>
      </c>
      <c r="U4" s="90">
        <f t="shared" ref="U4:U34" si="1">T4*100/P4</f>
        <v>74.468085106382972</v>
      </c>
      <c r="W4" s="86" t="s">
        <v>94</v>
      </c>
      <c r="X4" s="9">
        <v>1</v>
      </c>
      <c r="Y4" s="7">
        <v>1</v>
      </c>
      <c r="Z4" s="87">
        <v>6.6000000000000003E-2</v>
      </c>
      <c r="AA4" s="88">
        <v>26</v>
      </c>
      <c r="AB4" s="86" t="s">
        <v>95</v>
      </c>
      <c r="AC4" s="9">
        <v>1</v>
      </c>
      <c r="AD4" s="7">
        <v>1</v>
      </c>
      <c r="AE4" s="92">
        <v>15</v>
      </c>
      <c r="AF4" s="90">
        <f t="shared" ref="AF4:AF32" si="2">AE4*100/AA4</f>
        <v>57.692307692307693</v>
      </c>
      <c r="AH4" s="86" t="s">
        <v>96</v>
      </c>
      <c r="AI4" s="9">
        <v>1</v>
      </c>
      <c r="AJ4" s="7">
        <v>1</v>
      </c>
      <c r="AK4" s="87">
        <v>0.19600000000000001</v>
      </c>
      <c r="AL4" s="88">
        <v>38</v>
      </c>
      <c r="AM4" s="86" t="s">
        <v>97</v>
      </c>
      <c r="AN4" s="9">
        <v>1</v>
      </c>
      <c r="AO4" s="7">
        <v>1</v>
      </c>
      <c r="AP4" s="89">
        <v>34</v>
      </c>
      <c r="AQ4" s="90">
        <f t="shared" ref="AQ4:AQ29" si="3">AP4*100/AL4</f>
        <v>89.473684210526315</v>
      </c>
    </row>
    <row r="5" spans="1:43" x14ac:dyDescent="0.3">
      <c r="A5" s="93"/>
      <c r="B5" s="9"/>
      <c r="C5" s="7">
        <v>2</v>
      </c>
      <c r="D5" s="87">
        <v>7.6999999999999999E-2</v>
      </c>
      <c r="E5" s="88">
        <v>25</v>
      </c>
      <c r="F5" s="93"/>
      <c r="G5" s="9"/>
      <c r="H5" s="7">
        <v>2</v>
      </c>
      <c r="I5" s="89">
        <v>21</v>
      </c>
      <c r="J5" s="90">
        <f t="shared" si="0"/>
        <v>84</v>
      </c>
      <c r="K5" s="4"/>
      <c r="L5" s="86" t="s">
        <v>98</v>
      </c>
      <c r="M5" s="9">
        <v>2</v>
      </c>
      <c r="N5" s="7">
        <v>1</v>
      </c>
      <c r="O5" s="87">
        <v>0.11899999999999999</v>
      </c>
      <c r="P5" s="88">
        <v>36</v>
      </c>
      <c r="Q5" s="91" t="s">
        <v>99</v>
      </c>
      <c r="R5" s="9">
        <v>2</v>
      </c>
      <c r="S5" s="7">
        <v>1</v>
      </c>
      <c r="T5" s="89">
        <v>27</v>
      </c>
      <c r="U5" s="90">
        <f t="shared" si="1"/>
        <v>75</v>
      </c>
      <c r="W5" s="86" t="s">
        <v>100</v>
      </c>
      <c r="X5" s="9">
        <v>2</v>
      </c>
      <c r="Y5" s="7">
        <v>1</v>
      </c>
      <c r="Z5" s="87">
        <v>3.5000000000000003E-2</v>
      </c>
      <c r="AA5" s="88">
        <v>13</v>
      </c>
      <c r="AB5" s="86" t="s">
        <v>101</v>
      </c>
      <c r="AC5" s="9">
        <v>2</v>
      </c>
      <c r="AD5" s="7">
        <v>1</v>
      </c>
      <c r="AE5" s="92">
        <v>6</v>
      </c>
      <c r="AF5" s="90">
        <f t="shared" si="2"/>
        <v>46.153846153846153</v>
      </c>
      <c r="AH5" s="86" t="s">
        <v>102</v>
      </c>
      <c r="AI5" s="9">
        <v>2</v>
      </c>
      <c r="AJ5" s="7">
        <v>1</v>
      </c>
      <c r="AK5" s="87">
        <v>0.20499999999999999</v>
      </c>
      <c r="AL5" s="88">
        <v>32</v>
      </c>
      <c r="AM5" s="86" t="s">
        <v>103</v>
      </c>
      <c r="AN5" s="9">
        <v>2</v>
      </c>
      <c r="AO5" s="7">
        <v>1</v>
      </c>
      <c r="AP5" s="89">
        <v>22</v>
      </c>
      <c r="AQ5" s="90">
        <f t="shared" si="3"/>
        <v>68.75</v>
      </c>
    </row>
    <row r="6" spans="1:43" x14ac:dyDescent="0.3">
      <c r="A6" s="86" t="s">
        <v>104</v>
      </c>
      <c r="B6" s="9">
        <v>2</v>
      </c>
      <c r="C6" s="7">
        <v>1</v>
      </c>
      <c r="D6" s="87">
        <v>6.7000000000000004E-2</v>
      </c>
      <c r="E6" s="88">
        <v>22</v>
      </c>
      <c r="F6" s="86" t="s">
        <v>105</v>
      </c>
      <c r="G6" s="9">
        <v>2</v>
      </c>
      <c r="H6" s="7">
        <v>1</v>
      </c>
      <c r="I6" s="89">
        <f>22-7</f>
        <v>15</v>
      </c>
      <c r="J6" s="90">
        <f t="shared" si="0"/>
        <v>68.181818181818187</v>
      </c>
      <c r="K6" s="4"/>
      <c r="L6" s="86" t="s">
        <v>106</v>
      </c>
      <c r="M6" s="9">
        <v>3</v>
      </c>
      <c r="N6" s="7">
        <v>1</v>
      </c>
      <c r="O6" s="87">
        <v>0.16</v>
      </c>
      <c r="P6" s="88">
        <v>46</v>
      </c>
      <c r="Q6" s="91" t="s">
        <v>107</v>
      </c>
      <c r="R6" s="9">
        <v>3</v>
      </c>
      <c r="S6" s="7">
        <v>1</v>
      </c>
      <c r="T6" s="89">
        <f>46-14</f>
        <v>32</v>
      </c>
      <c r="U6" s="90">
        <f t="shared" si="1"/>
        <v>69.565217391304344</v>
      </c>
      <c r="W6" s="93"/>
      <c r="X6" s="9"/>
      <c r="Y6" s="7">
        <v>2</v>
      </c>
      <c r="Z6" s="87">
        <v>4.3999999999999997E-2</v>
      </c>
      <c r="AA6" s="88">
        <v>13</v>
      </c>
      <c r="AB6" s="93"/>
      <c r="AC6" s="9"/>
      <c r="AD6" s="7">
        <v>2</v>
      </c>
      <c r="AE6" s="92">
        <v>9</v>
      </c>
      <c r="AF6" s="90">
        <f t="shared" si="2"/>
        <v>69.230769230769226</v>
      </c>
      <c r="AH6" s="86" t="s">
        <v>108</v>
      </c>
      <c r="AI6" s="9">
        <v>3</v>
      </c>
      <c r="AJ6" s="7">
        <v>1</v>
      </c>
      <c r="AK6" s="87">
        <v>0.17</v>
      </c>
      <c r="AL6" s="88">
        <v>23</v>
      </c>
      <c r="AM6" s="86" t="s">
        <v>109</v>
      </c>
      <c r="AN6" s="9">
        <v>3</v>
      </c>
      <c r="AO6" s="7">
        <v>1</v>
      </c>
      <c r="AP6" s="89">
        <f>23-12</f>
        <v>11</v>
      </c>
      <c r="AQ6" s="90">
        <f t="shared" si="3"/>
        <v>47.826086956521742</v>
      </c>
    </row>
    <row r="7" spans="1:43" x14ac:dyDescent="0.3">
      <c r="A7" s="93"/>
      <c r="B7" s="9"/>
      <c r="C7" s="7">
        <v>2</v>
      </c>
      <c r="D7" s="87">
        <v>7.5999999999999998E-2</v>
      </c>
      <c r="E7" s="88">
        <v>31</v>
      </c>
      <c r="F7" s="93"/>
      <c r="G7" s="9"/>
      <c r="H7" s="7">
        <v>2</v>
      </c>
      <c r="I7" s="89">
        <f>31-8</f>
        <v>23</v>
      </c>
      <c r="J7" s="90">
        <f t="shared" si="0"/>
        <v>74.193548387096769</v>
      </c>
      <c r="K7" s="4"/>
      <c r="L7" s="86" t="s">
        <v>110</v>
      </c>
      <c r="M7" s="9">
        <v>4</v>
      </c>
      <c r="N7" s="7">
        <v>1</v>
      </c>
      <c r="O7" s="87">
        <v>0.14499999999999999</v>
      </c>
      <c r="P7" s="88">
        <v>39</v>
      </c>
      <c r="Q7" s="91" t="s">
        <v>111</v>
      </c>
      <c r="R7" s="9">
        <v>4</v>
      </c>
      <c r="S7" s="7">
        <v>1</v>
      </c>
      <c r="T7" s="89">
        <v>29</v>
      </c>
      <c r="U7" s="90">
        <f t="shared" si="1"/>
        <v>74.358974358974365</v>
      </c>
      <c r="W7" s="86" t="s">
        <v>112</v>
      </c>
      <c r="X7" s="9">
        <v>3</v>
      </c>
      <c r="Y7" s="7">
        <v>1</v>
      </c>
      <c r="Z7" s="87">
        <v>9.0999999999999998E-2</v>
      </c>
      <c r="AA7" s="88">
        <v>26</v>
      </c>
      <c r="AB7" s="86" t="s">
        <v>113</v>
      </c>
      <c r="AC7" s="9">
        <v>3</v>
      </c>
      <c r="AD7" s="7">
        <v>1</v>
      </c>
      <c r="AE7" s="92">
        <v>25</v>
      </c>
      <c r="AF7" s="90">
        <f t="shared" si="2"/>
        <v>96.15384615384616</v>
      </c>
      <c r="AH7" s="86"/>
      <c r="AI7" s="9"/>
      <c r="AJ7" s="7">
        <v>2</v>
      </c>
      <c r="AK7" s="87">
        <v>0.20200000000000001</v>
      </c>
      <c r="AL7" s="88">
        <v>24</v>
      </c>
      <c r="AM7" s="86"/>
      <c r="AN7" s="9"/>
      <c r="AO7" s="7">
        <v>2</v>
      </c>
      <c r="AP7" s="89">
        <f>24-16</f>
        <v>8</v>
      </c>
      <c r="AQ7" s="90">
        <f t="shared" si="3"/>
        <v>33.333333333333336</v>
      </c>
    </row>
    <row r="8" spans="1:43" x14ac:dyDescent="0.3">
      <c r="A8" s="86" t="s">
        <v>114</v>
      </c>
      <c r="B8" s="9">
        <v>3</v>
      </c>
      <c r="C8" s="7">
        <v>1</v>
      </c>
      <c r="D8" s="87">
        <v>8.1000000000000003E-2</v>
      </c>
      <c r="E8" s="88">
        <v>31</v>
      </c>
      <c r="F8" s="86" t="s">
        <v>115</v>
      </c>
      <c r="G8" s="9">
        <v>3</v>
      </c>
      <c r="H8" s="7">
        <v>1</v>
      </c>
      <c r="I8" s="89">
        <v>25</v>
      </c>
      <c r="J8" s="90">
        <f t="shared" si="0"/>
        <v>80.645161290322577</v>
      </c>
      <c r="K8" s="4"/>
      <c r="L8" s="86" t="s">
        <v>116</v>
      </c>
      <c r="M8" s="9">
        <v>5</v>
      </c>
      <c r="N8" s="7">
        <v>1</v>
      </c>
      <c r="O8" s="87">
        <v>0.107</v>
      </c>
      <c r="P8" s="88">
        <v>34</v>
      </c>
      <c r="Q8" s="91" t="s">
        <v>117</v>
      </c>
      <c r="R8" s="9">
        <v>5</v>
      </c>
      <c r="S8" s="7">
        <v>1</v>
      </c>
      <c r="T8" s="89">
        <v>20</v>
      </c>
      <c r="U8" s="90">
        <f t="shared" si="1"/>
        <v>58.823529411764703</v>
      </c>
      <c r="W8" s="86" t="s">
        <v>118</v>
      </c>
      <c r="X8" s="9">
        <v>4</v>
      </c>
      <c r="Y8" s="7">
        <v>1</v>
      </c>
      <c r="Z8" s="87">
        <v>2.7E-2</v>
      </c>
      <c r="AA8" s="88">
        <v>21</v>
      </c>
      <c r="AB8" s="86" t="s">
        <v>119</v>
      </c>
      <c r="AC8" s="9">
        <v>4</v>
      </c>
      <c r="AD8" s="7">
        <v>1</v>
      </c>
      <c r="AE8" s="92">
        <v>11</v>
      </c>
      <c r="AF8" s="90">
        <f t="shared" si="2"/>
        <v>52.38095238095238</v>
      </c>
      <c r="AH8" s="86" t="s">
        <v>120</v>
      </c>
      <c r="AI8" s="9">
        <v>4</v>
      </c>
      <c r="AJ8" s="7">
        <v>1</v>
      </c>
      <c r="AK8" s="87">
        <v>0.17799999999999999</v>
      </c>
      <c r="AL8" s="88">
        <v>32</v>
      </c>
      <c r="AM8" s="86" t="s">
        <v>121</v>
      </c>
      <c r="AN8" s="9">
        <v>4</v>
      </c>
      <c r="AO8" s="7">
        <v>1</v>
      </c>
      <c r="AP8" s="89">
        <f>32-8</f>
        <v>24</v>
      </c>
      <c r="AQ8" s="90">
        <f t="shared" si="3"/>
        <v>75</v>
      </c>
    </row>
    <row r="9" spans="1:43" x14ac:dyDescent="0.3">
      <c r="A9" s="93"/>
      <c r="B9" s="9"/>
      <c r="C9" s="7">
        <v>2</v>
      </c>
      <c r="D9" s="87">
        <v>7.4999999999999997E-2</v>
      </c>
      <c r="E9" s="88">
        <v>27</v>
      </c>
      <c r="F9" s="93"/>
      <c r="G9" s="9"/>
      <c r="H9" s="7">
        <v>2</v>
      </c>
      <c r="I9" s="89">
        <v>16</v>
      </c>
      <c r="J9" s="90">
        <f t="shared" si="0"/>
        <v>59.25925925925926</v>
      </c>
      <c r="K9" s="4"/>
      <c r="L9" s="86" t="s">
        <v>122</v>
      </c>
      <c r="M9" s="9">
        <v>6</v>
      </c>
      <c r="N9" s="7">
        <v>1</v>
      </c>
      <c r="O9" s="87">
        <v>0.16</v>
      </c>
      <c r="P9" s="88">
        <v>39</v>
      </c>
      <c r="Q9" s="91" t="s">
        <v>123</v>
      </c>
      <c r="R9" s="9">
        <v>6</v>
      </c>
      <c r="S9" s="7">
        <v>1</v>
      </c>
      <c r="T9" s="89">
        <v>28</v>
      </c>
      <c r="U9" s="90">
        <f t="shared" si="1"/>
        <v>71.794871794871796</v>
      </c>
      <c r="W9" s="86" t="s">
        <v>124</v>
      </c>
      <c r="X9" s="9">
        <v>5</v>
      </c>
      <c r="Y9" s="7">
        <v>1</v>
      </c>
      <c r="Z9" s="87">
        <v>0.18099999999999999</v>
      </c>
      <c r="AA9" s="88">
        <v>21</v>
      </c>
      <c r="AB9" s="86" t="s">
        <v>125</v>
      </c>
      <c r="AC9" s="9">
        <v>5</v>
      </c>
      <c r="AD9" s="7">
        <v>1</v>
      </c>
      <c r="AE9" s="92">
        <v>10</v>
      </c>
      <c r="AF9" s="90">
        <f t="shared" si="2"/>
        <v>47.61904761904762</v>
      </c>
      <c r="AH9" s="86"/>
      <c r="AI9" s="9"/>
      <c r="AJ9" s="7">
        <v>2</v>
      </c>
      <c r="AK9" s="87">
        <v>0.10199999999999999</v>
      </c>
      <c r="AL9" s="88">
        <v>25</v>
      </c>
      <c r="AM9" s="86"/>
      <c r="AN9" s="9"/>
      <c r="AO9" s="7">
        <v>2</v>
      </c>
      <c r="AP9" s="89">
        <v>15</v>
      </c>
      <c r="AQ9" s="90">
        <f t="shared" si="3"/>
        <v>60</v>
      </c>
    </row>
    <row r="10" spans="1:43" x14ac:dyDescent="0.3">
      <c r="A10" s="86" t="s">
        <v>126</v>
      </c>
      <c r="B10" s="9">
        <v>4</v>
      </c>
      <c r="C10" s="7">
        <v>1</v>
      </c>
      <c r="D10" s="87">
        <v>7.2999999999999995E-2</v>
      </c>
      <c r="E10" s="88">
        <v>26</v>
      </c>
      <c r="F10" s="86" t="s">
        <v>127</v>
      </c>
      <c r="G10" s="9">
        <v>4</v>
      </c>
      <c r="H10" s="7">
        <v>1</v>
      </c>
      <c r="I10" s="89">
        <v>21</v>
      </c>
      <c r="J10" s="90">
        <f t="shared" si="0"/>
        <v>80.769230769230774</v>
      </c>
      <c r="K10" s="4"/>
      <c r="L10" s="93"/>
      <c r="M10" s="9"/>
      <c r="N10" s="7">
        <v>2</v>
      </c>
      <c r="O10" s="87">
        <v>0.13200000000000001</v>
      </c>
      <c r="P10" s="88">
        <v>39</v>
      </c>
      <c r="Q10" s="94"/>
      <c r="R10" s="9"/>
      <c r="S10" s="7">
        <v>2</v>
      </c>
      <c r="T10" s="89">
        <v>31</v>
      </c>
      <c r="U10" s="90">
        <f t="shared" si="1"/>
        <v>79.487179487179489</v>
      </c>
      <c r="W10" s="86"/>
      <c r="X10" s="9"/>
      <c r="Y10" s="7">
        <v>2</v>
      </c>
      <c r="Z10" s="87">
        <v>0.245</v>
      </c>
      <c r="AA10" s="88">
        <v>27</v>
      </c>
      <c r="AB10" s="86"/>
      <c r="AC10" s="9"/>
      <c r="AD10" s="7">
        <v>2</v>
      </c>
      <c r="AE10" s="92">
        <f>27-9</f>
        <v>18</v>
      </c>
      <c r="AF10" s="90">
        <f t="shared" si="2"/>
        <v>66.666666666666671</v>
      </c>
      <c r="AH10" s="86" t="s">
        <v>128</v>
      </c>
      <c r="AI10" s="9">
        <v>5</v>
      </c>
      <c r="AJ10" s="7">
        <v>1</v>
      </c>
      <c r="AK10" s="87">
        <v>0.14599999999999999</v>
      </c>
      <c r="AL10" s="88">
        <v>31</v>
      </c>
      <c r="AM10" s="86" t="s">
        <v>129</v>
      </c>
      <c r="AN10" s="9">
        <v>5</v>
      </c>
      <c r="AO10" s="7">
        <v>1</v>
      </c>
      <c r="AP10" s="89">
        <f>31-8</f>
        <v>23</v>
      </c>
      <c r="AQ10" s="90">
        <f t="shared" si="3"/>
        <v>74.193548387096769</v>
      </c>
    </row>
    <row r="11" spans="1:43" x14ac:dyDescent="0.3">
      <c r="A11" s="86" t="s">
        <v>130</v>
      </c>
      <c r="B11" s="9">
        <v>5</v>
      </c>
      <c r="C11" s="7">
        <v>1</v>
      </c>
      <c r="D11" s="87">
        <v>7.0999999999999994E-2</v>
      </c>
      <c r="E11" s="88">
        <v>22</v>
      </c>
      <c r="F11" s="86" t="s">
        <v>131</v>
      </c>
      <c r="G11" s="9">
        <v>5</v>
      </c>
      <c r="H11" s="7">
        <v>1</v>
      </c>
      <c r="I11" s="89">
        <v>16</v>
      </c>
      <c r="J11" s="90">
        <f t="shared" si="0"/>
        <v>72.727272727272734</v>
      </c>
      <c r="K11" s="4"/>
      <c r="L11" s="86" t="s">
        <v>132</v>
      </c>
      <c r="M11" s="9">
        <v>7</v>
      </c>
      <c r="N11" s="7">
        <v>1</v>
      </c>
      <c r="O11" s="87">
        <v>0.16</v>
      </c>
      <c r="P11" s="88">
        <v>39</v>
      </c>
      <c r="Q11" s="91" t="s">
        <v>133</v>
      </c>
      <c r="R11" s="9">
        <v>7</v>
      </c>
      <c r="S11" s="7">
        <v>1</v>
      </c>
      <c r="T11" s="89">
        <f>39-14</f>
        <v>25</v>
      </c>
      <c r="U11" s="90">
        <f t="shared" si="1"/>
        <v>64.102564102564102</v>
      </c>
      <c r="W11" s="86" t="s">
        <v>134</v>
      </c>
      <c r="X11" s="9">
        <v>6</v>
      </c>
      <c r="Y11" s="7">
        <v>1</v>
      </c>
      <c r="Z11" s="87">
        <v>0.16</v>
      </c>
      <c r="AA11" s="88">
        <v>31</v>
      </c>
      <c r="AB11" s="86" t="s">
        <v>135</v>
      </c>
      <c r="AC11" s="9">
        <v>6</v>
      </c>
      <c r="AD11" s="7">
        <v>1</v>
      </c>
      <c r="AE11" s="92">
        <v>25</v>
      </c>
      <c r="AF11" s="90">
        <f t="shared" si="2"/>
        <v>80.645161290322577</v>
      </c>
      <c r="AH11" s="86"/>
      <c r="AI11" s="9"/>
      <c r="AJ11" s="7">
        <v>2</v>
      </c>
      <c r="AK11" s="87">
        <v>0.17199999999999999</v>
      </c>
      <c r="AL11" s="88">
        <v>32</v>
      </c>
      <c r="AM11" s="86"/>
      <c r="AN11" s="9"/>
      <c r="AO11" s="7">
        <v>2</v>
      </c>
      <c r="AP11" s="89">
        <v>21</v>
      </c>
      <c r="AQ11" s="90">
        <f t="shared" si="3"/>
        <v>65.625</v>
      </c>
    </row>
    <row r="12" spans="1:43" x14ac:dyDescent="0.3">
      <c r="A12" s="86" t="s">
        <v>136</v>
      </c>
      <c r="B12" s="9">
        <v>6</v>
      </c>
      <c r="C12" s="7">
        <v>1</v>
      </c>
      <c r="D12" s="87">
        <v>6.6000000000000003E-2</v>
      </c>
      <c r="E12" s="88">
        <v>20</v>
      </c>
      <c r="F12" s="86" t="s">
        <v>137</v>
      </c>
      <c r="G12" s="9">
        <v>6</v>
      </c>
      <c r="H12" s="7">
        <v>1</v>
      </c>
      <c r="I12" s="89">
        <v>15</v>
      </c>
      <c r="J12" s="90">
        <f t="shared" si="0"/>
        <v>75</v>
      </c>
      <c r="K12" s="4"/>
      <c r="L12" s="93"/>
      <c r="M12" s="9"/>
      <c r="N12" s="7">
        <v>2</v>
      </c>
      <c r="O12" s="87">
        <v>0.13200000000000001</v>
      </c>
      <c r="P12" s="88">
        <v>39</v>
      </c>
      <c r="Q12" s="94"/>
      <c r="R12" s="9"/>
      <c r="S12" s="7">
        <v>2</v>
      </c>
      <c r="T12" s="89">
        <v>27</v>
      </c>
      <c r="U12" s="90">
        <f t="shared" si="1"/>
        <v>69.230769230769226</v>
      </c>
      <c r="W12" s="86"/>
      <c r="X12" s="9"/>
      <c r="Y12" s="7">
        <v>2</v>
      </c>
      <c r="Z12" s="87">
        <v>0.16200000000000001</v>
      </c>
      <c r="AA12" s="88">
        <v>27</v>
      </c>
      <c r="AB12" s="86"/>
      <c r="AC12" s="9"/>
      <c r="AD12" s="7">
        <v>2</v>
      </c>
      <c r="AE12" s="92">
        <v>17</v>
      </c>
      <c r="AF12" s="90">
        <f t="shared" si="2"/>
        <v>62.962962962962962</v>
      </c>
      <c r="AH12" s="86" t="s">
        <v>138</v>
      </c>
      <c r="AI12" s="9">
        <v>6</v>
      </c>
      <c r="AJ12" s="7">
        <v>1</v>
      </c>
      <c r="AK12" s="87">
        <v>0.11600000000000001</v>
      </c>
      <c r="AL12" s="88">
        <v>28</v>
      </c>
      <c r="AM12" s="86" t="s">
        <v>139</v>
      </c>
      <c r="AN12" s="9">
        <v>6</v>
      </c>
      <c r="AO12" s="7">
        <v>1</v>
      </c>
      <c r="AP12" s="89">
        <f>28-13</f>
        <v>15</v>
      </c>
      <c r="AQ12" s="90">
        <f t="shared" si="3"/>
        <v>53.571428571428569</v>
      </c>
    </row>
    <row r="13" spans="1:43" x14ac:dyDescent="0.3">
      <c r="A13" s="93"/>
      <c r="B13" s="9"/>
      <c r="C13" s="7">
        <v>2</v>
      </c>
      <c r="D13" s="87">
        <v>5.6000000000000001E-2</v>
      </c>
      <c r="E13" s="88">
        <v>23</v>
      </c>
      <c r="F13" s="93"/>
      <c r="G13" s="9"/>
      <c r="H13" s="7">
        <v>2</v>
      </c>
      <c r="I13" s="89">
        <f>23-5</f>
        <v>18</v>
      </c>
      <c r="J13" s="90">
        <f t="shared" si="0"/>
        <v>78.260869565217391</v>
      </c>
      <c r="K13" s="4"/>
      <c r="L13" s="86" t="s">
        <v>140</v>
      </c>
      <c r="M13" s="9">
        <v>8</v>
      </c>
      <c r="N13" s="7">
        <v>1</v>
      </c>
      <c r="O13" s="87">
        <v>0.15</v>
      </c>
      <c r="P13" s="88">
        <v>38</v>
      </c>
      <c r="Q13" s="91" t="s">
        <v>141</v>
      </c>
      <c r="R13" s="9">
        <v>8</v>
      </c>
      <c r="S13" s="7">
        <v>1</v>
      </c>
      <c r="T13" s="89">
        <v>30</v>
      </c>
      <c r="U13" s="90">
        <f t="shared" si="1"/>
        <v>78.94736842105263</v>
      </c>
      <c r="W13" s="86" t="s">
        <v>142</v>
      </c>
      <c r="X13" s="9">
        <v>7</v>
      </c>
      <c r="Y13" s="7">
        <v>1</v>
      </c>
      <c r="Z13" s="87">
        <v>9.1999999999999998E-2</v>
      </c>
      <c r="AA13" s="88">
        <v>24</v>
      </c>
      <c r="AB13" s="86" t="s">
        <v>143</v>
      </c>
      <c r="AC13" s="9">
        <v>7</v>
      </c>
      <c r="AD13" s="7">
        <v>1</v>
      </c>
      <c r="AE13" s="92">
        <f>24-7</f>
        <v>17</v>
      </c>
      <c r="AF13" s="90">
        <f t="shared" si="2"/>
        <v>70.833333333333329</v>
      </c>
      <c r="AH13" s="86"/>
      <c r="AI13" s="9"/>
      <c r="AJ13" s="7">
        <v>2</v>
      </c>
      <c r="AK13" s="87">
        <v>0.122</v>
      </c>
      <c r="AL13" s="88">
        <v>31</v>
      </c>
      <c r="AM13" s="86"/>
      <c r="AN13" s="9"/>
      <c r="AO13" s="7">
        <v>2</v>
      </c>
      <c r="AP13" s="89">
        <f>31-5</f>
        <v>26</v>
      </c>
      <c r="AQ13" s="90">
        <f t="shared" si="3"/>
        <v>83.870967741935488</v>
      </c>
    </row>
    <row r="14" spans="1:43" x14ac:dyDescent="0.3">
      <c r="A14" s="86" t="s">
        <v>144</v>
      </c>
      <c r="B14" s="9">
        <v>7</v>
      </c>
      <c r="C14" s="7">
        <v>1</v>
      </c>
      <c r="D14" s="87">
        <v>7.0000000000000007E-2</v>
      </c>
      <c r="E14" s="88">
        <v>25</v>
      </c>
      <c r="F14" s="86" t="s">
        <v>145</v>
      </c>
      <c r="G14" s="9">
        <v>7</v>
      </c>
      <c r="H14" s="7">
        <v>1</v>
      </c>
      <c r="I14" s="89">
        <v>21</v>
      </c>
      <c r="J14" s="90">
        <f t="shared" si="0"/>
        <v>84</v>
      </c>
      <c r="K14" s="4"/>
      <c r="L14" s="86" t="s">
        <v>146</v>
      </c>
      <c r="M14" s="9">
        <v>9</v>
      </c>
      <c r="N14" s="7">
        <v>1</v>
      </c>
      <c r="O14" s="87">
        <v>0.13600000000000001</v>
      </c>
      <c r="P14" s="88">
        <v>36</v>
      </c>
      <c r="Q14" s="91" t="s">
        <v>147</v>
      </c>
      <c r="R14" s="9">
        <v>9</v>
      </c>
      <c r="S14" s="7">
        <v>1</v>
      </c>
      <c r="T14" s="89">
        <v>28</v>
      </c>
      <c r="U14" s="90">
        <f t="shared" si="1"/>
        <v>77.777777777777771</v>
      </c>
      <c r="W14" s="86" t="s">
        <v>148</v>
      </c>
      <c r="X14" s="9">
        <v>8</v>
      </c>
      <c r="Y14" s="7">
        <v>1</v>
      </c>
      <c r="Z14" s="87">
        <v>0.11899999999999999</v>
      </c>
      <c r="AA14" s="88">
        <v>24</v>
      </c>
      <c r="AB14" s="86" t="s">
        <v>149</v>
      </c>
      <c r="AC14" s="9">
        <v>8</v>
      </c>
      <c r="AD14" s="7">
        <v>1</v>
      </c>
      <c r="AE14" s="92">
        <v>19</v>
      </c>
      <c r="AF14" s="90">
        <f t="shared" si="2"/>
        <v>79.166666666666671</v>
      </c>
      <c r="AH14" s="86" t="s">
        <v>150</v>
      </c>
      <c r="AI14" s="9">
        <v>7</v>
      </c>
      <c r="AJ14" s="7">
        <v>1</v>
      </c>
      <c r="AK14" s="87">
        <v>0.13400000000000001</v>
      </c>
      <c r="AL14" s="88">
        <v>31</v>
      </c>
      <c r="AM14" s="86" t="s">
        <v>151</v>
      </c>
      <c r="AN14" s="9">
        <v>7</v>
      </c>
      <c r="AO14" s="7">
        <v>1</v>
      </c>
      <c r="AP14" s="89">
        <v>28</v>
      </c>
      <c r="AQ14" s="90">
        <f t="shared" si="3"/>
        <v>90.322580645161295</v>
      </c>
    </row>
    <row r="15" spans="1:43" x14ac:dyDescent="0.3">
      <c r="A15" s="86" t="s">
        <v>152</v>
      </c>
      <c r="B15" s="9">
        <v>8</v>
      </c>
      <c r="C15" s="7">
        <v>1</v>
      </c>
      <c r="D15" s="87">
        <v>0.107</v>
      </c>
      <c r="E15" s="88">
        <v>26</v>
      </c>
      <c r="F15" s="86" t="s">
        <v>153</v>
      </c>
      <c r="G15" s="9">
        <v>8</v>
      </c>
      <c r="H15" s="7">
        <v>1</v>
      </c>
      <c r="I15" s="89">
        <v>22</v>
      </c>
      <c r="J15" s="90">
        <f t="shared" si="0"/>
        <v>84.615384615384613</v>
      </c>
      <c r="K15" s="4"/>
      <c r="L15" s="86" t="s">
        <v>154</v>
      </c>
      <c r="M15" s="9">
        <v>10</v>
      </c>
      <c r="N15" s="7">
        <v>1</v>
      </c>
      <c r="O15" s="87">
        <v>0.13600000000000001</v>
      </c>
      <c r="P15" s="88">
        <v>46</v>
      </c>
      <c r="Q15" s="91" t="s">
        <v>155</v>
      </c>
      <c r="R15" s="9">
        <v>10</v>
      </c>
      <c r="S15" s="7">
        <v>1</v>
      </c>
      <c r="T15" s="89">
        <v>35</v>
      </c>
      <c r="U15" s="90">
        <f t="shared" si="1"/>
        <v>76.086956521739125</v>
      </c>
      <c r="W15" s="86"/>
      <c r="X15" s="9"/>
      <c r="Y15" s="7">
        <v>2</v>
      </c>
      <c r="Z15" s="87">
        <v>0.14699999999999999</v>
      </c>
      <c r="AA15" s="88">
        <v>25</v>
      </c>
      <c r="AB15" s="86"/>
      <c r="AC15" s="9"/>
      <c r="AD15" s="7">
        <v>2</v>
      </c>
      <c r="AE15" s="92">
        <f>25-8</f>
        <v>17</v>
      </c>
      <c r="AF15" s="90">
        <f t="shared" si="2"/>
        <v>68</v>
      </c>
      <c r="AH15" s="86"/>
      <c r="AI15" s="9"/>
      <c r="AJ15" s="7">
        <v>2</v>
      </c>
      <c r="AK15" s="87">
        <v>8.8999999999999996E-2</v>
      </c>
      <c r="AL15" s="88">
        <v>28</v>
      </c>
      <c r="AM15" s="86"/>
      <c r="AN15" s="9"/>
      <c r="AO15" s="7">
        <v>2</v>
      </c>
      <c r="AP15" s="89">
        <v>18</v>
      </c>
      <c r="AQ15" s="90">
        <f t="shared" si="3"/>
        <v>64.285714285714292</v>
      </c>
    </row>
    <row r="16" spans="1:43" x14ac:dyDescent="0.3">
      <c r="A16" s="86"/>
      <c r="B16" s="9"/>
      <c r="C16" s="7">
        <v>2</v>
      </c>
      <c r="D16" s="87">
        <v>0.113</v>
      </c>
      <c r="E16" s="88">
        <v>31</v>
      </c>
      <c r="F16" s="86"/>
      <c r="G16" s="9"/>
      <c r="H16" s="7">
        <v>2</v>
      </c>
      <c r="I16" s="89">
        <v>20</v>
      </c>
      <c r="J16" s="90">
        <f t="shared" si="0"/>
        <v>64.516129032258064</v>
      </c>
      <c r="K16" s="4"/>
      <c r="L16" s="93"/>
      <c r="M16" s="7"/>
      <c r="N16" s="7">
        <v>2</v>
      </c>
      <c r="O16" s="87">
        <v>0.157</v>
      </c>
      <c r="P16" s="88">
        <v>44</v>
      </c>
      <c r="Q16" s="94"/>
      <c r="R16" s="7"/>
      <c r="S16" s="7">
        <v>2</v>
      </c>
      <c r="T16" s="89">
        <v>32</v>
      </c>
      <c r="U16" s="90">
        <f t="shared" si="1"/>
        <v>72.727272727272734</v>
      </c>
      <c r="W16" s="86" t="s">
        <v>156</v>
      </c>
      <c r="X16" s="9">
        <v>9</v>
      </c>
      <c r="Y16" s="7">
        <v>1</v>
      </c>
      <c r="Z16" s="87">
        <v>7.5999999999999998E-2</v>
      </c>
      <c r="AA16" s="88">
        <v>19</v>
      </c>
      <c r="AB16" s="86" t="s">
        <v>157</v>
      </c>
      <c r="AC16" s="9">
        <v>9</v>
      </c>
      <c r="AD16" s="7">
        <v>1</v>
      </c>
      <c r="AE16" s="92">
        <v>16</v>
      </c>
      <c r="AF16" s="90">
        <f t="shared" si="2"/>
        <v>84.21052631578948</v>
      </c>
      <c r="AH16" s="86" t="s">
        <v>158</v>
      </c>
      <c r="AI16" s="9">
        <v>8</v>
      </c>
      <c r="AJ16" s="7">
        <v>1</v>
      </c>
      <c r="AK16" s="87">
        <v>0.13100000000000001</v>
      </c>
      <c r="AL16" s="88">
        <v>33</v>
      </c>
      <c r="AM16" s="86" t="s">
        <v>159</v>
      </c>
      <c r="AN16" s="9">
        <v>8</v>
      </c>
      <c r="AO16" s="7">
        <v>1</v>
      </c>
      <c r="AP16" s="89">
        <v>20</v>
      </c>
      <c r="AQ16" s="90">
        <f t="shared" si="3"/>
        <v>60.606060606060609</v>
      </c>
    </row>
    <row r="17" spans="1:43" x14ac:dyDescent="0.3">
      <c r="A17" s="86" t="s">
        <v>160</v>
      </c>
      <c r="B17" s="9">
        <v>9</v>
      </c>
      <c r="C17" s="7">
        <v>1</v>
      </c>
      <c r="D17" s="87">
        <v>7.8E-2</v>
      </c>
      <c r="E17" s="88">
        <v>26</v>
      </c>
      <c r="F17" s="86" t="s">
        <v>161</v>
      </c>
      <c r="G17" s="9">
        <v>9</v>
      </c>
      <c r="H17" s="7">
        <v>1</v>
      </c>
      <c r="I17" s="89">
        <v>23</v>
      </c>
      <c r="J17" s="90">
        <f t="shared" si="0"/>
        <v>88.461538461538467</v>
      </c>
      <c r="K17" s="4"/>
      <c r="L17" s="86" t="s">
        <v>162</v>
      </c>
      <c r="M17" s="9">
        <v>11</v>
      </c>
      <c r="N17" s="7">
        <v>1</v>
      </c>
      <c r="O17" s="87">
        <v>0.12</v>
      </c>
      <c r="P17" s="88">
        <v>39</v>
      </c>
      <c r="Q17" s="91" t="s">
        <v>163</v>
      </c>
      <c r="R17" s="9">
        <v>11</v>
      </c>
      <c r="S17" s="7">
        <v>1</v>
      </c>
      <c r="T17" s="89">
        <v>28</v>
      </c>
      <c r="U17" s="90">
        <f t="shared" si="1"/>
        <v>71.794871794871796</v>
      </c>
      <c r="W17" s="86"/>
      <c r="X17" s="9"/>
      <c r="Y17" s="7">
        <v>2</v>
      </c>
      <c r="Z17" s="87">
        <v>0.108</v>
      </c>
      <c r="AA17" s="88">
        <v>22</v>
      </c>
      <c r="AB17" s="86"/>
      <c r="AC17" s="9"/>
      <c r="AD17" s="7">
        <v>2</v>
      </c>
      <c r="AE17" s="92">
        <v>16</v>
      </c>
      <c r="AF17" s="90">
        <f t="shared" si="2"/>
        <v>72.727272727272734</v>
      </c>
      <c r="AH17" s="86"/>
      <c r="AI17" s="9"/>
      <c r="AJ17" s="7">
        <v>2</v>
      </c>
      <c r="AK17" s="87">
        <v>0.09</v>
      </c>
      <c r="AL17" s="88">
        <v>28</v>
      </c>
      <c r="AM17" s="86"/>
      <c r="AN17" s="9"/>
      <c r="AO17" s="7">
        <v>2</v>
      </c>
      <c r="AP17" s="89">
        <v>18</v>
      </c>
      <c r="AQ17" s="90">
        <f t="shared" si="3"/>
        <v>64.285714285714292</v>
      </c>
    </row>
    <row r="18" spans="1:43" x14ac:dyDescent="0.3">
      <c r="A18" s="93"/>
      <c r="B18" s="9"/>
      <c r="C18" s="7">
        <v>2</v>
      </c>
      <c r="D18" s="87">
        <v>5.1999999999999998E-2</v>
      </c>
      <c r="E18" s="88">
        <v>21</v>
      </c>
      <c r="F18" s="93"/>
      <c r="G18" s="9"/>
      <c r="H18" s="7">
        <v>2</v>
      </c>
      <c r="I18" s="89">
        <f>21-6</f>
        <v>15</v>
      </c>
      <c r="J18" s="90">
        <f t="shared" si="0"/>
        <v>71.428571428571431</v>
      </c>
      <c r="K18" s="4"/>
      <c r="L18" s="93"/>
      <c r="M18" s="9"/>
      <c r="N18" s="7">
        <v>2</v>
      </c>
      <c r="O18" s="87">
        <v>0.115</v>
      </c>
      <c r="P18" s="88">
        <v>43</v>
      </c>
      <c r="Q18" s="94"/>
      <c r="R18" s="9"/>
      <c r="S18" s="7">
        <v>2</v>
      </c>
      <c r="T18" s="89">
        <f>43-12</f>
        <v>31</v>
      </c>
      <c r="U18" s="90">
        <f t="shared" si="1"/>
        <v>72.093023255813947</v>
      </c>
      <c r="W18" s="86" t="s">
        <v>164</v>
      </c>
      <c r="X18" s="9">
        <v>10</v>
      </c>
      <c r="Y18" s="7">
        <v>1</v>
      </c>
      <c r="Z18" s="87">
        <v>0.128</v>
      </c>
      <c r="AA18" s="88">
        <v>23</v>
      </c>
      <c r="AB18" s="86" t="s">
        <v>165</v>
      </c>
      <c r="AC18" s="9">
        <v>10</v>
      </c>
      <c r="AD18" s="7">
        <v>1</v>
      </c>
      <c r="AE18" s="92">
        <v>19</v>
      </c>
      <c r="AF18" s="90">
        <f t="shared" si="2"/>
        <v>82.608695652173907</v>
      </c>
      <c r="AH18" s="86" t="s">
        <v>166</v>
      </c>
      <c r="AI18" s="9">
        <v>9</v>
      </c>
      <c r="AJ18" s="7">
        <v>1</v>
      </c>
      <c r="AK18" s="87">
        <v>0.12</v>
      </c>
      <c r="AL18" s="88">
        <v>28</v>
      </c>
      <c r="AM18" s="86" t="s">
        <v>167</v>
      </c>
      <c r="AN18" s="9">
        <v>9</v>
      </c>
      <c r="AO18" s="7">
        <v>1</v>
      </c>
      <c r="AP18" s="89">
        <f>28-11</f>
        <v>17</v>
      </c>
      <c r="AQ18" s="90">
        <f t="shared" si="3"/>
        <v>60.714285714285715</v>
      </c>
    </row>
    <row r="19" spans="1:43" x14ac:dyDescent="0.3">
      <c r="A19" s="86" t="s">
        <v>168</v>
      </c>
      <c r="B19" s="9">
        <v>10</v>
      </c>
      <c r="C19" s="7">
        <v>1</v>
      </c>
      <c r="D19" s="87">
        <v>6.0999999999999999E-2</v>
      </c>
      <c r="E19" s="88">
        <v>30</v>
      </c>
      <c r="F19" s="86" t="s">
        <v>169</v>
      </c>
      <c r="G19" s="9">
        <v>10</v>
      </c>
      <c r="H19" s="7">
        <v>1</v>
      </c>
      <c r="I19" s="89">
        <v>23</v>
      </c>
      <c r="J19" s="90">
        <f t="shared" si="0"/>
        <v>76.666666666666671</v>
      </c>
      <c r="K19" s="4"/>
      <c r="L19" s="86" t="s">
        <v>170</v>
      </c>
      <c r="M19" s="9">
        <v>12</v>
      </c>
      <c r="N19" s="7">
        <v>1</v>
      </c>
      <c r="O19" s="87">
        <v>0.106</v>
      </c>
      <c r="P19" s="88">
        <v>32</v>
      </c>
      <c r="Q19" s="91" t="s">
        <v>171</v>
      </c>
      <c r="R19" s="9">
        <v>12</v>
      </c>
      <c r="S19" s="7">
        <v>1</v>
      </c>
      <c r="T19" s="89">
        <v>22</v>
      </c>
      <c r="U19" s="90">
        <f t="shared" si="1"/>
        <v>68.75</v>
      </c>
      <c r="W19" s="86"/>
      <c r="X19" s="9"/>
      <c r="Y19" s="7">
        <v>2</v>
      </c>
      <c r="Z19" s="87">
        <v>0.107</v>
      </c>
      <c r="AA19" s="88">
        <v>20</v>
      </c>
      <c r="AB19" s="86"/>
      <c r="AC19" s="9"/>
      <c r="AD19" s="7">
        <v>2</v>
      </c>
      <c r="AE19" s="92">
        <v>18</v>
      </c>
      <c r="AF19" s="90">
        <f t="shared" si="2"/>
        <v>90</v>
      </c>
      <c r="AH19" s="86" t="s">
        <v>172</v>
      </c>
      <c r="AI19" s="9">
        <v>10</v>
      </c>
      <c r="AJ19" s="7">
        <v>1</v>
      </c>
      <c r="AK19" s="87">
        <v>0.123</v>
      </c>
      <c r="AL19" s="88">
        <v>28</v>
      </c>
      <c r="AM19" s="86" t="s">
        <v>173</v>
      </c>
      <c r="AN19" s="9">
        <v>10</v>
      </c>
      <c r="AO19" s="7">
        <v>1</v>
      </c>
      <c r="AP19" s="89">
        <v>20</v>
      </c>
      <c r="AQ19" s="90">
        <f t="shared" si="3"/>
        <v>71.428571428571431</v>
      </c>
    </row>
    <row r="20" spans="1:43" x14ac:dyDescent="0.3">
      <c r="A20" s="86" t="s">
        <v>174</v>
      </c>
      <c r="B20" s="9">
        <v>11</v>
      </c>
      <c r="C20" s="7">
        <v>1</v>
      </c>
      <c r="D20" s="87">
        <v>0.111</v>
      </c>
      <c r="E20" s="88">
        <v>28</v>
      </c>
      <c r="F20" s="86" t="s">
        <v>175</v>
      </c>
      <c r="G20" s="9">
        <v>11</v>
      </c>
      <c r="H20" s="7">
        <v>1</v>
      </c>
      <c r="I20" s="89">
        <v>20</v>
      </c>
      <c r="J20" s="90">
        <f t="shared" si="0"/>
        <v>71.428571428571431</v>
      </c>
      <c r="K20" s="4"/>
      <c r="L20" s="93"/>
      <c r="M20" s="9"/>
      <c r="N20" s="7">
        <v>2</v>
      </c>
      <c r="O20" s="87">
        <v>0.11</v>
      </c>
      <c r="P20" s="88">
        <v>32</v>
      </c>
      <c r="Q20" s="94"/>
      <c r="R20" s="9"/>
      <c r="S20" s="7">
        <v>2</v>
      </c>
      <c r="T20" s="89">
        <v>22</v>
      </c>
      <c r="U20" s="90">
        <f t="shared" si="1"/>
        <v>68.75</v>
      </c>
      <c r="W20" s="86" t="s">
        <v>176</v>
      </c>
      <c r="X20" s="9">
        <v>11</v>
      </c>
      <c r="Y20" s="7">
        <v>1</v>
      </c>
      <c r="Z20" s="87">
        <v>5.0000000000000001E-3</v>
      </c>
      <c r="AA20" s="88">
        <v>4</v>
      </c>
      <c r="AB20" s="86" t="s">
        <v>177</v>
      </c>
      <c r="AC20" s="9">
        <v>11</v>
      </c>
      <c r="AD20" s="7">
        <v>1</v>
      </c>
      <c r="AE20" s="92">
        <v>4</v>
      </c>
      <c r="AF20" s="90">
        <f t="shared" si="2"/>
        <v>100</v>
      </c>
      <c r="AH20" s="86"/>
      <c r="AI20" s="9"/>
      <c r="AJ20" s="7">
        <v>2</v>
      </c>
      <c r="AK20" s="87">
        <v>0.158</v>
      </c>
      <c r="AL20" s="88">
        <v>32</v>
      </c>
      <c r="AM20" s="86"/>
      <c r="AN20" s="9"/>
      <c r="AO20" s="7">
        <v>2</v>
      </c>
      <c r="AP20" s="89">
        <v>12</v>
      </c>
      <c r="AQ20" s="90">
        <f t="shared" si="3"/>
        <v>37.5</v>
      </c>
    </row>
    <row r="21" spans="1:43" x14ac:dyDescent="0.3">
      <c r="A21" s="86" t="s">
        <v>178</v>
      </c>
      <c r="B21" s="9">
        <v>12</v>
      </c>
      <c r="C21" s="7">
        <v>1</v>
      </c>
      <c r="D21" s="87">
        <v>6.4000000000000001E-2</v>
      </c>
      <c r="E21" s="88">
        <v>23</v>
      </c>
      <c r="F21" s="86" t="s">
        <v>179</v>
      </c>
      <c r="G21" s="9">
        <v>12</v>
      </c>
      <c r="H21" s="7">
        <v>1</v>
      </c>
      <c r="I21" s="89">
        <f>23-7</f>
        <v>16</v>
      </c>
      <c r="J21" s="90">
        <f t="shared" si="0"/>
        <v>69.565217391304344</v>
      </c>
      <c r="K21" s="4"/>
      <c r="L21" s="86" t="s">
        <v>180</v>
      </c>
      <c r="M21" s="9">
        <v>13</v>
      </c>
      <c r="N21" s="7">
        <v>1</v>
      </c>
      <c r="O21" s="87">
        <v>0.14599999999999999</v>
      </c>
      <c r="P21" s="88">
        <v>47</v>
      </c>
      <c r="Q21" s="91" t="s">
        <v>181</v>
      </c>
      <c r="R21" s="9">
        <v>13</v>
      </c>
      <c r="S21" s="7">
        <v>1</v>
      </c>
      <c r="T21" s="89">
        <f>47-13</f>
        <v>34</v>
      </c>
      <c r="U21" s="90">
        <f t="shared" si="1"/>
        <v>72.340425531914889</v>
      </c>
      <c r="W21" s="86" t="s">
        <v>182</v>
      </c>
      <c r="X21" s="9">
        <v>12</v>
      </c>
      <c r="Y21" s="7">
        <v>1</v>
      </c>
      <c r="Z21" s="87">
        <v>3.0000000000000001E-3</v>
      </c>
      <c r="AA21" s="88">
        <v>3</v>
      </c>
      <c r="AB21" s="86" t="s">
        <v>183</v>
      </c>
      <c r="AC21" s="9">
        <v>12</v>
      </c>
      <c r="AD21" s="7">
        <v>1</v>
      </c>
      <c r="AE21" s="92">
        <v>1</v>
      </c>
      <c r="AF21" s="90">
        <f t="shared" si="2"/>
        <v>33.333333333333336</v>
      </c>
      <c r="AH21" s="86" t="s">
        <v>184</v>
      </c>
      <c r="AI21" s="9">
        <v>11</v>
      </c>
      <c r="AJ21" s="7">
        <v>1</v>
      </c>
      <c r="AK21" s="87">
        <v>0.11899999999999999</v>
      </c>
      <c r="AL21" s="88">
        <v>27</v>
      </c>
      <c r="AM21" s="86" t="s">
        <v>185</v>
      </c>
      <c r="AN21" s="9">
        <v>11</v>
      </c>
      <c r="AO21" s="7">
        <v>1</v>
      </c>
      <c r="AP21" s="89">
        <f>27-15</f>
        <v>12</v>
      </c>
      <c r="AQ21" s="90">
        <f t="shared" si="3"/>
        <v>44.444444444444443</v>
      </c>
    </row>
    <row r="22" spans="1:43" x14ac:dyDescent="0.3">
      <c r="A22" s="86" t="s">
        <v>186</v>
      </c>
      <c r="B22" s="9">
        <v>13</v>
      </c>
      <c r="C22" s="7">
        <v>1</v>
      </c>
      <c r="D22" s="87">
        <v>0.128</v>
      </c>
      <c r="E22" s="88">
        <v>32</v>
      </c>
      <c r="F22" s="86" t="s">
        <v>187</v>
      </c>
      <c r="G22" s="9">
        <v>13</v>
      </c>
      <c r="H22" s="7">
        <v>1</v>
      </c>
      <c r="I22" s="89">
        <v>29</v>
      </c>
      <c r="J22" s="90">
        <f t="shared" si="0"/>
        <v>90.625</v>
      </c>
      <c r="K22" s="4"/>
      <c r="L22" s="86" t="s">
        <v>188</v>
      </c>
      <c r="M22" s="9">
        <v>14</v>
      </c>
      <c r="N22" s="7">
        <v>1</v>
      </c>
      <c r="O22" s="87">
        <v>0.107</v>
      </c>
      <c r="P22" s="88">
        <v>35</v>
      </c>
      <c r="Q22" s="91" t="s">
        <v>189</v>
      </c>
      <c r="R22" s="9">
        <v>14</v>
      </c>
      <c r="S22" s="7">
        <v>1</v>
      </c>
      <c r="T22" s="89">
        <f>35-12</f>
        <v>23</v>
      </c>
      <c r="U22" s="90">
        <f t="shared" si="1"/>
        <v>65.714285714285708</v>
      </c>
      <c r="W22" s="86" t="s">
        <v>190</v>
      </c>
      <c r="X22" s="9">
        <v>13</v>
      </c>
      <c r="Y22" s="7">
        <v>1</v>
      </c>
      <c r="Z22" s="87">
        <v>9.0999999999999998E-2</v>
      </c>
      <c r="AA22" s="88">
        <v>31</v>
      </c>
      <c r="AB22" s="86" t="s">
        <v>191</v>
      </c>
      <c r="AC22" s="9">
        <v>13</v>
      </c>
      <c r="AD22" s="7">
        <v>1</v>
      </c>
      <c r="AE22" s="92">
        <v>29</v>
      </c>
      <c r="AF22" s="90">
        <f t="shared" si="2"/>
        <v>93.548387096774192</v>
      </c>
      <c r="AH22" s="86" t="s">
        <v>192</v>
      </c>
      <c r="AI22" s="9">
        <v>12</v>
      </c>
      <c r="AJ22" s="7">
        <v>1</v>
      </c>
      <c r="AK22" s="87">
        <v>0.13300000000000001</v>
      </c>
      <c r="AL22" s="88">
        <v>27</v>
      </c>
      <c r="AM22" s="86" t="s">
        <v>193</v>
      </c>
      <c r="AN22" s="9">
        <v>12</v>
      </c>
      <c r="AO22" s="7">
        <v>1</v>
      </c>
      <c r="AP22" s="89">
        <f>27-13</f>
        <v>14</v>
      </c>
      <c r="AQ22" s="90">
        <f t="shared" si="3"/>
        <v>51.851851851851855</v>
      </c>
    </row>
    <row r="23" spans="1:43" x14ac:dyDescent="0.3">
      <c r="A23" s="86" t="s">
        <v>194</v>
      </c>
      <c r="B23" s="9">
        <v>14</v>
      </c>
      <c r="C23" s="7">
        <v>1</v>
      </c>
      <c r="D23" s="87">
        <v>6.3E-2</v>
      </c>
      <c r="E23" s="88">
        <v>26</v>
      </c>
      <c r="F23" s="86" t="s">
        <v>195</v>
      </c>
      <c r="G23" s="9">
        <v>14</v>
      </c>
      <c r="H23" s="7">
        <v>1</v>
      </c>
      <c r="I23" s="89">
        <f>26-8</f>
        <v>18</v>
      </c>
      <c r="J23" s="90">
        <f t="shared" si="0"/>
        <v>69.230769230769226</v>
      </c>
      <c r="K23" s="4"/>
      <c r="L23" s="86" t="s">
        <v>196</v>
      </c>
      <c r="M23" s="9">
        <v>15</v>
      </c>
      <c r="N23" s="7">
        <v>1</v>
      </c>
      <c r="O23" s="87">
        <v>0.193</v>
      </c>
      <c r="P23" s="88">
        <v>39</v>
      </c>
      <c r="Q23" s="91" t="s">
        <v>197</v>
      </c>
      <c r="R23" s="9">
        <v>15</v>
      </c>
      <c r="S23" s="7">
        <v>1</v>
      </c>
      <c r="T23" s="89">
        <v>19</v>
      </c>
      <c r="U23" s="90">
        <f t="shared" si="1"/>
        <v>48.717948717948715</v>
      </c>
      <c r="W23" s="86" t="s">
        <v>198</v>
      </c>
      <c r="X23" s="9">
        <v>14</v>
      </c>
      <c r="Y23" s="7">
        <v>1</v>
      </c>
      <c r="Z23" s="87">
        <v>0.12</v>
      </c>
      <c r="AA23" s="88">
        <v>26</v>
      </c>
      <c r="AB23" s="86" t="s">
        <v>199</v>
      </c>
      <c r="AC23" s="9">
        <v>14</v>
      </c>
      <c r="AD23" s="7">
        <v>1</v>
      </c>
      <c r="AE23" s="92">
        <v>20</v>
      </c>
      <c r="AF23" s="90">
        <f t="shared" si="2"/>
        <v>76.92307692307692</v>
      </c>
      <c r="AH23" s="86" t="s">
        <v>200</v>
      </c>
      <c r="AI23" s="9">
        <v>13</v>
      </c>
      <c r="AJ23" s="7">
        <v>1</v>
      </c>
      <c r="AK23" s="87">
        <v>0.17699999999999999</v>
      </c>
      <c r="AL23" s="88">
        <v>31</v>
      </c>
      <c r="AM23" s="86" t="s">
        <v>201</v>
      </c>
      <c r="AN23" s="9">
        <v>13</v>
      </c>
      <c r="AO23" s="7">
        <v>1</v>
      </c>
      <c r="AP23" s="89">
        <f>31-14</f>
        <v>17</v>
      </c>
      <c r="AQ23" s="90">
        <f t="shared" si="3"/>
        <v>54.838709677419352</v>
      </c>
    </row>
    <row r="24" spans="1:43" x14ac:dyDescent="0.3">
      <c r="A24" s="86" t="s">
        <v>202</v>
      </c>
      <c r="B24" s="9">
        <v>15</v>
      </c>
      <c r="C24" s="7">
        <v>1</v>
      </c>
      <c r="D24" s="87">
        <v>0.158</v>
      </c>
      <c r="E24" s="88">
        <v>38</v>
      </c>
      <c r="F24" s="86" t="s">
        <v>203</v>
      </c>
      <c r="G24" s="9">
        <v>15</v>
      </c>
      <c r="H24" s="7">
        <v>1</v>
      </c>
      <c r="I24" s="89">
        <f>38-15</f>
        <v>23</v>
      </c>
      <c r="J24" s="90">
        <f t="shared" si="0"/>
        <v>60.526315789473685</v>
      </c>
      <c r="K24" s="4"/>
      <c r="L24" s="86" t="s">
        <v>204</v>
      </c>
      <c r="M24" s="9">
        <v>16</v>
      </c>
      <c r="N24" s="7">
        <v>1</v>
      </c>
      <c r="O24" s="87">
        <v>0.13300000000000001</v>
      </c>
      <c r="P24" s="88">
        <v>41</v>
      </c>
      <c r="Q24" s="91" t="s">
        <v>205</v>
      </c>
      <c r="R24" s="9">
        <v>16</v>
      </c>
      <c r="S24" s="7">
        <v>1</v>
      </c>
      <c r="T24" s="89">
        <f>41-21</f>
        <v>20</v>
      </c>
      <c r="U24" s="90">
        <f t="shared" si="1"/>
        <v>48.780487804878049</v>
      </c>
      <c r="W24" s="86"/>
      <c r="X24" s="9"/>
      <c r="Y24" s="7">
        <v>2</v>
      </c>
      <c r="Z24" s="87">
        <v>0.127</v>
      </c>
      <c r="AA24" s="88">
        <v>24</v>
      </c>
      <c r="AB24" s="86"/>
      <c r="AC24" s="9"/>
      <c r="AD24" s="7">
        <v>2</v>
      </c>
      <c r="AE24" s="92">
        <v>19</v>
      </c>
      <c r="AF24" s="90">
        <f t="shared" si="2"/>
        <v>79.166666666666671</v>
      </c>
      <c r="AH24" s="86" t="s">
        <v>206</v>
      </c>
      <c r="AI24" s="9">
        <v>14</v>
      </c>
      <c r="AJ24" s="7">
        <v>1</v>
      </c>
      <c r="AK24" s="87">
        <v>0.109</v>
      </c>
      <c r="AL24" s="88">
        <v>27</v>
      </c>
      <c r="AM24" s="86" t="s">
        <v>207</v>
      </c>
      <c r="AN24" s="9">
        <v>14</v>
      </c>
      <c r="AO24" s="7">
        <v>1</v>
      </c>
      <c r="AP24" s="89">
        <f>27-12</f>
        <v>15</v>
      </c>
      <c r="AQ24" s="90">
        <f t="shared" si="3"/>
        <v>55.555555555555557</v>
      </c>
    </row>
    <row r="25" spans="1:43" x14ac:dyDescent="0.3">
      <c r="A25" s="86"/>
      <c r="B25" s="9"/>
      <c r="C25" s="7">
        <v>2</v>
      </c>
      <c r="D25" s="87">
        <v>0.19400000000000001</v>
      </c>
      <c r="E25" s="88">
        <v>42</v>
      </c>
      <c r="F25" s="86"/>
      <c r="G25" s="9"/>
      <c r="H25" s="7">
        <v>2</v>
      </c>
      <c r="I25" s="89">
        <f>42-15</f>
        <v>27</v>
      </c>
      <c r="J25" s="90">
        <f t="shared" si="0"/>
        <v>64.285714285714292</v>
      </c>
      <c r="K25" s="4"/>
      <c r="L25" s="93"/>
      <c r="M25" s="9"/>
      <c r="N25" s="7">
        <v>2</v>
      </c>
      <c r="O25" s="87">
        <v>0.13900000000000001</v>
      </c>
      <c r="P25" s="88">
        <v>38</v>
      </c>
      <c r="Q25" s="94"/>
      <c r="R25" s="9"/>
      <c r="S25" s="7">
        <v>2</v>
      </c>
      <c r="T25" s="89">
        <f>38-12</f>
        <v>26</v>
      </c>
      <c r="U25" s="90">
        <f t="shared" si="1"/>
        <v>68.421052631578945</v>
      </c>
      <c r="W25" s="86" t="s">
        <v>208</v>
      </c>
      <c r="X25" s="9">
        <v>15</v>
      </c>
      <c r="Y25" s="7">
        <v>1</v>
      </c>
      <c r="Z25" s="87">
        <v>0.24</v>
      </c>
      <c r="AA25" s="88">
        <v>27</v>
      </c>
      <c r="AB25" s="86" t="s">
        <v>209</v>
      </c>
      <c r="AC25" s="9">
        <v>15</v>
      </c>
      <c r="AD25" s="7">
        <v>1</v>
      </c>
      <c r="AE25" s="92">
        <v>21</v>
      </c>
      <c r="AF25" s="90">
        <f t="shared" si="2"/>
        <v>77.777777777777771</v>
      </c>
      <c r="AH25" s="86"/>
      <c r="AI25" s="9"/>
      <c r="AJ25" s="7">
        <v>2</v>
      </c>
      <c r="AK25" s="87">
        <v>0.17199999999999999</v>
      </c>
      <c r="AL25" s="88">
        <v>25</v>
      </c>
      <c r="AM25" s="86"/>
      <c r="AN25" s="9"/>
      <c r="AO25" s="7">
        <v>2</v>
      </c>
      <c r="AP25" s="89">
        <v>11</v>
      </c>
      <c r="AQ25" s="90">
        <f t="shared" si="3"/>
        <v>44</v>
      </c>
    </row>
    <row r="26" spans="1:43" x14ac:dyDescent="0.3">
      <c r="A26" s="86" t="s">
        <v>210</v>
      </c>
      <c r="B26" s="9">
        <v>16</v>
      </c>
      <c r="C26" s="7">
        <v>1</v>
      </c>
      <c r="D26" s="87">
        <v>0.18099999999999999</v>
      </c>
      <c r="E26" s="88">
        <v>40</v>
      </c>
      <c r="F26" s="86" t="s">
        <v>211</v>
      </c>
      <c r="G26" s="9">
        <v>16</v>
      </c>
      <c r="H26" s="7">
        <v>1</v>
      </c>
      <c r="I26" s="89">
        <f>40-14</f>
        <v>26</v>
      </c>
      <c r="J26" s="90">
        <f t="shared" si="0"/>
        <v>65</v>
      </c>
      <c r="K26" s="4"/>
      <c r="L26" s="86" t="s">
        <v>212</v>
      </c>
      <c r="M26" s="9">
        <v>17</v>
      </c>
      <c r="N26" s="7">
        <v>1</v>
      </c>
      <c r="O26" s="87">
        <v>0.128</v>
      </c>
      <c r="P26" s="88">
        <v>35</v>
      </c>
      <c r="Q26" s="91" t="s">
        <v>213</v>
      </c>
      <c r="R26" s="9">
        <v>17</v>
      </c>
      <c r="S26" s="7">
        <v>1</v>
      </c>
      <c r="T26" s="89">
        <f>35-13</f>
        <v>22</v>
      </c>
      <c r="U26" s="90">
        <f t="shared" si="1"/>
        <v>62.857142857142854</v>
      </c>
      <c r="W26" s="86" t="s">
        <v>214</v>
      </c>
      <c r="X26" s="9">
        <v>16</v>
      </c>
      <c r="Y26" s="7">
        <v>1</v>
      </c>
      <c r="Z26" s="87">
        <v>6.5000000000000002E-2</v>
      </c>
      <c r="AA26" s="88">
        <v>16</v>
      </c>
      <c r="AB26" s="86" t="s">
        <v>215</v>
      </c>
      <c r="AC26" s="9">
        <v>16</v>
      </c>
      <c r="AD26" s="7">
        <v>1</v>
      </c>
      <c r="AE26" s="92">
        <v>10</v>
      </c>
      <c r="AF26" s="90">
        <f t="shared" si="2"/>
        <v>62.5</v>
      </c>
      <c r="AH26" s="86" t="s">
        <v>216</v>
      </c>
      <c r="AI26" s="9">
        <v>15</v>
      </c>
      <c r="AJ26" s="7">
        <v>1</v>
      </c>
      <c r="AK26" s="87">
        <v>0.129</v>
      </c>
      <c r="AL26" s="88">
        <v>28</v>
      </c>
      <c r="AM26" s="86" t="s">
        <v>217</v>
      </c>
      <c r="AN26" s="9">
        <v>15</v>
      </c>
      <c r="AO26" s="7">
        <v>1</v>
      </c>
      <c r="AP26" s="89">
        <f>28-15</f>
        <v>13</v>
      </c>
      <c r="AQ26" s="90">
        <f t="shared" si="3"/>
        <v>46.428571428571431</v>
      </c>
    </row>
    <row r="27" spans="1:43" x14ac:dyDescent="0.3">
      <c r="A27" s="93"/>
      <c r="B27" s="9"/>
      <c r="C27" s="7">
        <v>2</v>
      </c>
      <c r="D27" s="87">
        <v>0.18099999999999999</v>
      </c>
      <c r="E27" s="88">
        <v>40</v>
      </c>
      <c r="F27" s="93"/>
      <c r="G27" s="9"/>
      <c r="H27" s="7">
        <v>2</v>
      </c>
      <c r="I27" s="89">
        <f>40-9</f>
        <v>31</v>
      </c>
      <c r="J27" s="90">
        <f t="shared" si="0"/>
        <v>77.5</v>
      </c>
      <c r="K27" s="4"/>
      <c r="L27" s="86" t="s">
        <v>218</v>
      </c>
      <c r="M27" s="9">
        <v>18</v>
      </c>
      <c r="N27" s="7">
        <v>1</v>
      </c>
      <c r="O27" s="87">
        <v>0.16800000000000001</v>
      </c>
      <c r="P27" s="88">
        <v>43</v>
      </c>
      <c r="Q27" s="91" t="s">
        <v>219</v>
      </c>
      <c r="R27" s="9">
        <v>18</v>
      </c>
      <c r="S27" s="7">
        <v>1</v>
      </c>
      <c r="T27" s="89">
        <f>43-17</f>
        <v>26</v>
      </c>
      <c r="U27" s="90">
        <f t="shared" si="1"/>
        <v>60.465116279069768</v>
      </c>
      <c r="W27" s="93"/>
      <c r="X27" s="9"/>
      <c r="Y27" s="7">
        <v>2</v>
      </c>
      <c r="Z27" s="87">
        <v>0.104</v>
      </c>
      <c r="AA27" s="88">
        <v>20</v>
      </c>
      <c r="AB27" s="93"/>
      <c r="AC27" s="9"/>
      <c r="AD27" s="7">
        <v>2</v>
      </c>
      <c r="AE27" s="92">
        <v>12</v>
      </c>
      <c r="AF27" s="90">
        <f t="shared" si="2"/>
        <v>60</v>
      </c>
      <c r="AH27" s="86"/>
      <c r="AI27" s="9"/>
      <c r="AJ27" s="7">
        <v>2</v>
      </c>
      <c r="AK27" s="87">
        <v>0.13100000000000001</v>
      </c>
      <c r="AL27" s="88">
        <v>35</v>
      </c>
      <c r="AM27" s="86"/>
      <c r="AN27" s="9"/>
      <c r="AO27" s="7">
        <v>2</v>
      </c>
      <c r="AP27" s="89">
        <f>35-18</f>
        <v>17</v>
      </c>
      <c r="AQ27" s="90">
        <f t="shared" si="3"/>
        <v>48.571428571428569</v>
      </c>
    </row>
    <row r="28" spans="1:43" x14ac:dyDescent="0.3">
      <c r="A28" s="86" t="s">
        <v>220</v>
      </c>
      <c r="B28" s="9">
        <v>17</v>
      </c>
      <c r="C28" s="7">
        <v>1</v>
      </c>
      <c r="D28" s="87">
        <v>0.105</v>
      </c>
      <c r="E28" s="88">
        <v>28</v>
      </c>
      <c r="F28" s="86" t="s">
        <v>221</v>
      </c>
      <c r="G28" s="9">
        <v>17</v>
      </c>
      <c r="H28" s="7">
        <v>1</v>
      </c>
      <c r="I28" s="89">
        <v>17</v>
      </c>
      <c r="J28" s="90">
        <f t="shared" si="0"/>
        <v>60.714285714285715</v>
      </c>
      <c r="K28" s="4"/>
      <c r="L28" s="93"/>
      <c r="M28" s="9"/>
      <c r="N28" s="7">
        <v>2</v>
      </c>
      <c r="O28" s="87">
        <v>0.16400000000000001</v>
      </c>
      <c r="P28" s="88">
        <v>42</v>
      </c>
      <c r="Q28" s="94"/>
      <c r="R28" s="9"/>
      <c r="S28" s="7">
        <v>2</v>
      </c>
      <c r="T28" s="89">
        <f>42-14</f>
        <v>28</v>
      </c>
      <c r="U28" s="90">
        <f t="shared" si="1"/>
        <v>66.666666666666671</v>
      </c>
      <c r="W28" s="86" t="s">
        <v>222</v>
      </c>
      <c r="X28" s="9">
        <v>17</v>
      </c>
      <c r="Y28" s="7">
        <v>1</v>
      </c>
      <c r="Z28" s="87">
        <v>0.09</v>
      </c>
      <c r="AA28" s="88">
        <v>22</v>
      </c>
      <c r="AB28" s="86" t="s">
        <v>223</v>
      </c>
      <c r="AC28" s="9">
        <v>17</v>
      </c>
      <c r="AD28" s="7">
        <v>1</v>
      </c>
      <c r="AE28" s="92">
        <f>22-5</f>
        <v>17</v>
      </c>
      <c r="AF28" s="90">
        <f t="shared" si="2"/>
        <v>77.272727272727266</v>
      </c>
      <c r="AH28" s="86" t="s">
        <v>224</v>
      </c>
      <c r="AI28" s="9">
        <v>16</v>
      </c>
      <c r="AJ28" s="7">
        <v>1</v>
      </c>
      <c r="AK28" s="87">
        <v>0.124</v>
      </c>
      <c r="AL28" s="88">
        <v>28</v>
      </c>
      <c r="AM28" s="86" t="s">
        <v>225</v>
      </c>
      <c r="AN28" s="9">
        <v>16</v>
      </c>
      <c r="AO28" s="7">
        <v>1</v>
      </c>
      <c r="AP28" s="89">
        <v>17</v>
      </c>
      <c r="AQ28" s="90">
        <f t="shared" si="3"/>
        <v>60.714285714285715</v>
      </c>
    </row>
    <row r="29" spans="1:43" x14ac:dyDescent="0.3">
      <c r="A29" s="93"/>
      <c r="B29" s="9"/>
      <c r="C29" s="7">
        <v>2</v>
      </c>
      <c r="D29" s="87">
        <v>9.4E-2</v>
      </c>
      <c r="E29" s="88">
        <v>31</v>
      </c>
      <c r="F29" s="93"/>
      <c r="G29" s="9"/>
      <c r="H29" s="7">
        <v>2</v>
      </c>
      <c r="I29" s="89">
        <v>19</v>
      </c>
      <c r="J29" s="90">
        <f t="shared" si="0"/>
        <v>61.29032258064516</v>
      </c>
      <c r="K29" s="4"/>
      <c r="L29" s="86" t="s">
        <v>226</v>
      </c>
      <c r="M29" s="9">
        <v>19</v>
      </c>
      <c r="N29" s="7">
        <v>1</v>
      </c>
      <c r="O29" s="87">
        <v>0.125</v>
      </c>
      <c r="P29" s="88">
        <v>37</v>
      </c>
      <c r="Q29" s="91" t="s">
        <v>227</v>
      </c>
      <c r="R29" s="9">
        <v>19</v>
      </c>
      <c r="S29" s="7">
        <v>1</v>
      </c>
      <c r="T29" s="89">
        <v>28</v>
      </c>
      <c r="U29" s="90">
        <f t="shared" si="1"/>
        <v>75.675675675675677</v>
      </c>
      <c r="W29" s="86" t="s">
        <v>228</v>
      </c>
      <c r="X29" s="9">
        <v>18</v>
      </c>
      <c r="Y29" s="7">
        <v>1</v>
      </c>
      <c r="Z29" s="87">
        <v>3.4000000000000002E-2</v>
      </c>
      <c r="AA29" s="88">
        <v>14</v>
      </c>
      <c r="AB29" s="86" t="s">
        <v>229</v>
      </c>
      <c r="AC29" s="9">
        <v>18</v>
      </c>
      <c r="AD29" s="7">
        <v>1</v>
      </c>
      <c r="AE29" s="92">
        <v>14</v>
      </c>
      <c r="AF29" s="90">
        <f t="shared" si="2"/>
        <v>100</v>
      </c>
      <c r="AH29" s="86" t="s">
        <v>230</v>
      </c>
      <c r="AI29" s="9">
        <v>17</v>
      </c>
      <c r="AJ29" s="7">
        <v>1</v>
      </c>
      <c r="AK29" s="87">
        <v>0.16600000000000001</v>
      </c>
      <c r="AL29" s="88">
        <v>39</v>
      </c>
      <c r="AM29" s="86" t="s">
        <v>231</v>
      </c>
      <c r="AN29" s="9">
        <v>17</v>
      </c>
      <c r="AO29" s="7">
        <v>1</v>
      </c>
      <c r="AP29" s="89">
        <v>33</v>
      </c>
      <c r="AQ29" s="90">
        <f t="shared" si="3"/>
        <v>84.615384615384613</v>
      </c>
    </row>
    <row r="30" spans="1:43" x14ac:dyDescent="0.3">
      <c r="A30" s="86" t="s">
        <v>232</v>
      </c>
      <c r="B30" s="9">
        <v>18</v>
      </c>
      <c r="C30" s="7">
        <v>1</v>
      </c>
      <c r="D30" s="87">
        <v>0.13100000000000001</v>
      </c>
      <c r="E30" s="88">
        <v>41</v>
      </c>
      <c r="F30" s="86" t="s">
        <v>233</v>
      </c>
      <c r="G30" s="9">
        <v>18</v>
      </c>
      <c r="H30" s="7">
        <v>1</v>
      </c>
      <c r="I30" s="89">
        <v>38</v>
      </c>
      <c r="J30" s="90">
        <f t="shared" si="0"/>
        <v>92.682926829268297</v>
      </c>
      <c r="K30" s="4"/>
      <c r="L30" s="86" t="s">
        <v>234</v>
      </c>
      <c r="M30" s="9">
        <v>20</v>
      </c>
      <c r="N30" s="7">
        <v>1</v>
      </c>
      <c r="O30" s="87">
        <v>0.128</v>
      </c>
      <c r="P30" s="88">
        <v>38</v>
      </c>
      <c r="Q30" s="91" t="s">
        <v>235</v>
      </c>
      <c r="R30" s="9">
        <v>20</v>
      </c>
      <c r="S30" s="7">
        <v>1</v>
      </c>
      <c r="T30" s="89">
        <f>38-19</f>
        <v>19</v>
      </c>
      <c r="U30" s="90">
        <f t="shared" si="1"/>
        <v>50</v>
      </c>
      <c r="W30" s="86" t="s">
        <v>236</v>
      </c>
      <c r="X30" s="9">
        <v>19</v>
      </c>
      <c r="Y30" s="7">
        <v>1</v>
      </c>
      <c r="Z30" s="87">
        <v>7.6999999999999999E-2</v>
      </c>
      <c r="AA30" s="88">
        <v>19</v>
      </c>
      <c r="AB30" s="86" t="s">
        <v>237</v>
      </c>
      <c r="AC30" s="9">
        <v>19</v>
      </c>
      <c r="AD30" s="7">
        <v>1</v>
      </c>
      <c r="AE30" s="92">
        <v>15</v>
      </c>
      <c r="AF30" s="90">
        <f t="shared" si="2"/>
        <v>78.94736842105263</v>
      </c>
      <c r="AH30" s="86"/>
      <c r="AI30" s="9"/>
      <c r="AJ30" s="7"/>
      <c r="AK30" s="7"/>
      <c r="AL30" s="95"/>
      <c r="AM30" s="93"/>
      <c r="AN30" s="9"/>
      <c r="AO30" s="9"/>
      <c r="AP30" s="96"/>
      <c r="AQ30" s="97"/>
    </row>
    <row r="31" spans="1:43" x14ac:dyDescent="0.3">
      <c r="A31" s="93"/>
      <c r="B31" s="9"/>
      <c r="C31" s="7">
        <v>2</v>
      </c>
      <c r="D31" s="87">
        <v>0.12</v>
      </c>
      <c r="E31" s="88">
        <v>37</v>
      </c>
      <c r="F31" s="93"/>
      <c r="G31" s="9"/>
      <c r="H31" s="7">
        <v>2</v>
      </c>
      <c r="I31" s="89">
        <v>31</v>
      </c>
      <c r="J31" s="90">
        <f t="shared" si="0"/>
        <v>83.78378378378379</v>
      </c>
      <c r="K31" s="4"/>
      <c r="L31" s="93"/>
      <c r="M31" s="9"/>
      <c r="N31" s="7">
        <v>2</v>
      </c>
      <c r="O31" s="87">
        <v>0.14199999999999999</v>
      </c>
      <c r="P31" s="88">
        <v>36</v>
      </c>
      <c r="Q31" s="94"/>
      <c r="R31" s="9"/>
      <c r="S31" s="7">
        <v>2</v>
      </c>
      <c r="T31" s="89">
        <f>36-14</f>
        <v>22</v>
      </c>
      <c r="U31" s="90">
        <f t="shared" si="1"/>
        <v>61.111111111111114</v>
      </c>
      <c r="W31" s="93"/>
      <c r="X31" s="9"/>
      <c r="Y31" s="7">
        <v>2</v>
      </c>
      <c r="Z31" s="87">
        <v>0.122</v>
      </c>
      <c r="AA31" s="88">
        <v>21</v>
      </c>
      <c r="AB31" s="93"/>
      <c r="AC31" s="9"/>
      <c r="AD31" s="7">
        <v>2</v>
      </c>
      <c r="AE31" s="92">
        <v>17</v>
      </c>
      <c r="AF31" s="90">
        <f t="shared" si="2"/>
        <v>80.952380952380949</v>
      </c>
      <c r="AH31" s="98"/>
      <c r="AI31" s="2"/>
      <c r="AL31" s="99"/>
      <c r="AM31" s="31"/>
      <c r="AQ31" s="101"/>
    </row>
    <row r="32" spans="1:43" x14ac:dyDescent="0.3">
      <c r="A32" s="86" t="s">
        <v>238</v>
      </c>
      <c r="B32" s="9">
        <v>19</v>
      </c>
      <c r="C32" s="7">
        <v>1</v>
      </c>
      <c r="D32" s="87">
        <v>0.111</v>
      </c>
      <c r="E32" s="88">
        <v>29</v>
      </c>
      <c r="F32" s="86" t="s">
        <v>239</v>
      </c>
      <c r="G32" s="9">
        <v>19</v>
      </c>
      <c r="H32" s="7">
        <v>1</v>
      </c>
      <c r="I32" s="89">
        <v>19</v>
      </c>
      <c r="J32" s="90">
        <f t="shared" si="0"/>
        <v>65.517241379310349</v>
      </c>
      <c r="K32" s="4"/>
      <c r="L32" s="86" t="s">
        <v>240</v>
      </c>
      <c r="M32" s="9">
        <v>21</v>
      </c>
      <c r="N32" s="7">
        <v>1</v>
      </c>
      <c r="O32" s="87">
        <v>0.26200000000000001</v>
      </c>
      <c r="P32" s="88">
        <v>51</v>
      </c>
      <c r="Q32" s="91" t="s">
        <v>241</v>
      </c>
      <c r="R32" s="9">
        <v>21</v>
      </c>
      <c r="S32" s="7">
        <v>1</v>
      </c>
      <c r="T32" s="89">
        <f>51-23</f>
        <v>28</v>
      </c>
      <c r="U32" s="90">
        <f t="shared" si="1"/>
        <v>54.901960784313722</v>
      </c>
      <c r="W32" s="86" t="s">
        <v>242</v>
      </c>
      <c r="X32" s="9">
        <v>20</v>
      </c>
      <c r="Y32" s="7">
        <v>1</v>
      </c>
      <c r="Z32" s="87">
        <v>9.1999999999999998E-2</v>
      </c>
      <c r="AA32" s="88">
        <v>18</v>
      </c>
      <c r="AB32" s="86" t="s">
        <v>243</v>
      </c>
      <c r="AC32" s="9">
        <v>20</v>
      </c>
      <c r="AD32" s="7">
        <v>1</v>
      </c>
      <c r="AE32" s="92">
        <v>11</v>
      </c>
      <c r="AF32" s="90">
        <f t="shared" si="2"/>
        <v>61.111111111111114</v>
      </c>
      <c r="AH32" s="98"/>
      <c r="AL32" s="99"/>
      <c r="AM32" s="31"/>
      <c r="AQ32" s="16"/>
    </row>
    <row r="33" spans="1:43" x14ac:dyDescent="0.3">
      <c r="A33" s="93"/>
      <c r="B33" s="9"/>
      <c r="C33" s="7">
        <v>2</v>
      </c>
      <c r="D33" s="87">
        <v>0.109</v>
      </c>
      <c r="E33" s="88">
        <v>36</v>
      </c>
      <c r="F33" s="93"/>
      <c r="G33" s="9"/>
      <c r="H33" s="7">
        <v>2</v>
      </c>
      <c r="I33" s="89">
        <f>36-12</f>
        <v>24</v>
      </c>
      <c r="J33" s="90">
        <f t="shared" si="0"/>
        <v>66.666666666666671</v>
      </c>
      <c r="K33" s="4"/>
      <c r="L33" s="86" t="s">
        <v>244</v>
      </c>
      <c r="M33" s="9">
        <v>22</v>
      </c>
      <c r="N33" s="7">
        <v>1</v>
      </c>
      <c r="O33" s="87">
        <v>0.128</v>
      </c>
      <c r="P33" s="88">
        <v>37</v>
      </c>
      <c r="Q33" s="91" t="s">
        <v>245</v>
      </c>
      <c r="R33" s="9">
        <v>22</v>
      </c>
      <c r="S33" s="7">
        <v>1</v>
      </c>
      <c r="T33" s="89">
        <v>34</v>
      </c>
      <c r="U33" s="90">
        <f t="shared" si="1"/>
        <v>91.891891891891888</v>
      </c>
      <c r="W33" s="31"/>
      <c r="X33" s="2"/>
      <c r="AA33" s="99"/>
      <c r="AB33" s="31"/>
      <c r="AF33" s="101"/>
      <c r="AH33" s="98"/>
      <c r="AL33" s="99"/>
      <c r="AM33" s="31"/>
      <c r="AQ33" s="16"/>
    </row>
    <row r="34" spans="1:43" s="103" customFormat="1" ht="18" x14ac:dyDescent="0.35">
      <c r="A34" s="102"/>
      <c r="E34" s="104"/>
      <c r="F34" s="102"/>
      <c r="G34" s="79"/>
      <c r="H34" s="79"/>
      <c r="I34" s="105"/>
      <c r="J34" s="106"/>
      <c r="L34" s="107"/>
      <c r="M34" s="72"/>
      <c r="N34" s="108">
        <v>2</v>
      </c>
      <c r="O34" s="109">
        <v>0.14499999999999999</v>
      </c>
      <c r="P34" s="110">
        <v>42</v>
      </c>
      <c r="Q34" s="111"/>
      <c r="R34" s="72"/>
      <c r="S34" s="108">
        <v>2</v>
      </c>
      <c r="T34" s="112">
        <f>42-19</f>
        <v>23</v>
      </c>
      <c r="U34" s="113">
        <f t="shared" si="1"/>
        <v>54.761904761904759</v>
      </c>
      <c r="W34" s="102"/>
      <c r="AA34" s="104"/>
      <c r="AB34" s="102"/>
      <c r="AC34" s="79"/>
      <c r="AD34" s="79"/>
      <c r="AF34" s="106"/>
      <c r="AH34" s="114"/>
      <c r="AI34" s="115"/>
      <c r="AJ34" s="115"/>
      <c r="AL34" s="104"/>
      <c r="AM34" s="102"/>
      <c r="AN34" s="79"/>
      <c r="AO34" s="79"/>
      <c r="AP34" s="105"/>
      <c r="AQ34" s="106"/>
    </row>
    <row r="35" spans="1:43" s="103" customFormat="1" ht="54" x14ac:dyDescent="0.35">
      <c r="A35" s="102"/>
      <c r="D35" s="79" t="s">
        <v>42</v>
      </c>
      <c r="E35" s="116" t="s">
        <v>246</v>
      </c>
      <c r="F35" s="102"/>
      <c r="G35" s="79"/>
      <c r="H35" s="79"/>
      <c r="I35" s="105"/>
      <c r="J35" s="116" t="s">
        <v>89</v>
      </c>
      <c r="L35" s="102"/>
      <c r="O35" s="79" t="s">
        <v>42</v>
      </c>
      <c r="P35" s="116" t="s">
        <v>246</v>
      </c>
      <c r="R35" s="79"/>
      <c r="S35" s="79"/>
      <c r="T35" s="105"/>
      <c r="U35" s="116" t="s">
        <v>89</v>
      </c>
      <c r="W35" s="102"/>
      <c r="Z35" s="79" t="s">
        <v>42</v>
      </c>
      <c r="AA35" s="116" t="s">
        <v>246</v>
      </c>
      <c r="AB35" s="102"/>
      <c r="AC35" s="79"/>
      <c r="AD35" s="79"/>
      <c r="AE35" s="105"/>
      <c r="AF35" s="116" t="s">
        <v>89</v>
      </c>
      <c r="AH35" s="114"/>
      <c r="AI35" s="115"/>
      <c r="AJ35" s="115"/>
      <c r="AK35" s="79" t="s">
        <v>42</v>
      </c>
      <c r="AL35" s="116" t="s">
        <v>246</v>
      </c>
      <c r="AM35" s="102"/>
      <c r="AN35" s="79"/>
      <c r="AO35" s="79"/>
      <c r="AP35" s="105"/>
      <c r="AQ35" s="116" t="s">
        <v>89</v>
      </c>
    </row>
    <row r="36" spans="1:43" s="115" customFormat="1" ht="18" x14ac:dyDescent="0.35">
      <c r="A36" s="117"/>
      <c r="C36" s="115" t="s">
        <v>62</v>
      </c>
      <c r="D36" s="115">
        <f>AVERAGE(D4:D33)</f>
        <v>9.873333333333334E-2</v>
      </c>
      <c r="E36" s="118">
        <f>AVERAGE(E4:E33)</f>
        <v>29.5</v>
      </c>
      <c r="F36" s="117"/>
      <c r="I36" s="115" t="s">
        <v>62</v>
      </c>
      <c r="J36" s="119">
        <f>AVERAGE(J4:J33)</f>
        <v>74.122837420242888</v>
      </c>
      <c r="K36" s="120"/>
      <c r="L36" s="117"/>
      <c r="N36" s="115" t="s">
        <v>62</v>
      </c>
      <c r="O36" s="115">
        <f>AVERAGE(O4:O34)</f>
        <v>0.1415483870967742</v>
      </c>
      <c r="P36" s="118">
        <f>AVERAGE(P4:P33)</f>
        <v>39.56666666666667</v>
      </c>
      <c r="T36" s="115" t="s">
        <v>62</v>
      </c>
      <c r="U36" s="119">
        <f>AVERAGE(U4:U34)</f>
        <v>67.937552639055539</v>
      </c>
      <c r="W36" s="117"/>
      <c r="Y36" s="115" t="s">
        <v>62</v>
      </c>
      <c r="Z36" s="115">
        <f>AVERAGE(Z4:Z34)</f>
        <v>0.10200000000000001</v>
      </c>
      <c r="AA36" s="121">
        <f>AVERAGE(AA4:AA34)</f>
        <v>20.931034482758619</v>
      </c>
      <c r="AB36" s="117"/>
      <c r="AE36" s="115" t="s">
        <v>62</v>
      </c>
      <c r="AF36" s="119">
        <f>AVERAGE(AF4:AF33)</f>
        <v>72.709823600029608</v>
      </c>
      <c r="AH36" s="122"/>
      <c r="AJ36" s="115" t="s">
        <v>62</v>
      </c>
      <c r="AK36" s="115">
        <f>AVERAGE(AK4:AK29)</f>
        <v>0.14284615384615387</v>
      </c>
      <c r="AL36" s="118">
        <f>AVERAGE(AL4:AL31)</f>
        <v>29.653846153846153</v>
      </c>
      <c r="AM36" s="117"/>
      <c r="AP36" s="115" t="s">
        <v>62</v>
      </c>
      <c r="AQ36" s="121">
        <f>AVERAGE(AQ4:AQ31)</f>
        <v>61.2233541548189</v>
      </c>
    </row>
    <row r="37" spans="1:43" s="115" customFormat="1" ht="18" x14ac:dyDescent="0.35">
      <c r="A37" s="117"/>
      <c r="C37" s="115" t="s">
        <v>247</v>
      </c>
      <c r="D37" s="115">
        <f>STDEV(D4:D33)</f>
        <v>3.8888818828617777E-2</v>
      </c>
      <c r="E37" s="118">
        <f>STDEV(E4:E33)</f>
        <v>6.3177363907849369</v>
      </c>
      <c r="F37" s="117"/>
      <c r="I37" s="115" t="s">
        <v>247</v>
      </c>
      <c r="J37" s="121">
        <f>STDEV(J4:J33)</f>
        <v>9.5707983221868087</v>
      </c>
      <c r="L37" s="117"/>
      <c r="N37" s="115" t="s">
        <v>247</v>
      </c>
      <c r="O37" s="115">
        <f>STDEV(O4:O34)</f>
        <v>3.0138390478676197E-2</v>
      </c>
      <c r="P37" s="118">
        <f>STDEV(P4:P33)</f>
        <v>4.6363134383743558</v>
      </c>
      <c r="T37" s="115" t="s">
        <v>247</v>
      </c>
      <c r="U37" s="121">
        <f>STDEV(U4:U34)</f>
        <v>9.8569360721163992</v>
      </c>
      <c r="W37" s="117"/>
      <c r="Y37" s="115" t="s">
        <v>247</v>
      </c>
      <c r="Z37" s="115">
        <f>STDEV(Z4:Z34)</f>
        <v>5.9451661036509298E-2</v>
      </c>
      <c r="AA37" s="121">
        <f>STDEV(AA4:AA34)</f>
        <v>6.7237905682666348</v>
      </c>
      <c r="AB37" s="117"/>
      <c r="AE37" s="115" t="s">
        <v>247</v>
      </c>
      <c r="AF37" s="121">
        <f>STDEV(AF4:AF33)</f>
        <v>16.271947729311769</v>
      </c>
      <c r="AH37" s="122"/>
      <c r="AI37" s="123"/>
      <c r="AJ37" s="115" t="s">
        <v>247</v>
      </c>
      <c r="AK37" s="115">
        <f>STDEV(AK4:AK29)</f>
        <v>3.3437335190104188E-2</v>
      </c>
      <c r="AL37" s="118">
        <f>STDEV(AL4:AL31)</f>
        <v>3.9287892047531239</v>
      </c>
      <c r="AM37" s="117"/>
      <c r="AP37" s="115" t="s">
        <v>247</v>
      </c>
      <c r="AQ37" s="121">
        <f>STDEV(AQ4:AQ31)</f>
        <v>15.441279332655874</v>
      </c>
    </row>
    <row r="38" spans="1:43" s="115" customFormat="1" ht="18" x14ac:dyDescent="0.35">
      <c r="A38" s="117"/>
      <c r="C38" s="115" t="s">
        <v>248</v>
      </c>
      <c r="D38" s="124">
        <f>_xlfn.T.TEST(D4:D33,O4:O34,2,2)</f>
        <v>1.0616750336707138E-5</v>
      </c>
      <c r="E38" s="125">
        <f>_xlfn.T.TEST(E4:E33,P4:P34,2,2)</f>
        <v>1.2470275613906493E-9</v>
      </c>
      <c r="F38" s="126"/>
      <c r="I38" s="115" t="s">
        <v>248</v>
      </c>
      <c r="J38" s="127">
        <f>_xlfn.T.TEST(J4:J33,U4:U34,2,2)</f>
        <v>1.5796199086468329E-2</v>
      </c>
      <c r="K38" s="124"/>
      <c r="L38" s="117"/>
      <c r="P38" s="118"/>
      <c r="T38" s="128"/>
      <c r="U38" s="127"/>
      <c r="W38" s="117"/>
      <c r="Y38" s="115" t="s">
        <v>248</v>
      </c>
      <c r="Z38" s="124">
        <f>_xlfn.T.TEST(Z4:Z32,AK4:AK29,2,2)</f>
        <v>3.1810688267880712E-3</v>
      </c>
      <c r="AA38" s="127">
        <f>_xlfn.T.TEST(AA4:AA32,AL4:AL29,2,2)</f>
        <v>3.9674714692367664E-7</v>
      </c>
      <c r="AB38" s="117"/>
      <c r="AE38" s="115" t="s">
        <v>248</v>
      </c>
      <c r="AF38" s="127">
        <f>_xlfn.T.TEST(AF4:AF32,AQ4:AQ29,2,2)</f>
        <v>9.858746438637777E-3</v>
      </c>
      <c r="AH38" s="122"/>
      <c r="AI38" s="103"/>
      <c r="AJ38" s="103"/>
      <c r="AL38" s="118"/>
      <c r="AM38" s="117"/>
      <c r="AP38" s="128"/>
      <c r="AQ38" s="127"/>
    </row>
    <row r="39" spans="1:43" s="123" customFormat="1" ht="36" customHeight="1" thickBot="1" x14ac:dyDescent="0.4">
      <c r="A39" s="129"/>
      <c r="B39" s="130"/>
      <c r="C39" s="131" t="s">
        <v>249</v>
      </c>
      <c r="D39" s="130" t="s">
        <v>250</v>
      </c>
      <c r="E39" s="132" t="s">
        <v>250</v>
      </c>
      <c r="F39" s="129"/>
      <c r="G39" s="130"/>
      <c r="H39" s="130"/>
      <c r="I39" s="131" t="s">
        <v>249</v>
      </c>
      <c r="J39" s="133" t="s">
        <v>251</v>
      </c>
      <c r="L39" s="129"/>
      <c r="M39" s="130"/>
      <c r="N39" s="130"/>
      <c r="O39" s="130"/>
      <c r="P39" s="132"/>
      <c r="Q39" s="130"/>
      <c r="R39" s="130"/>
      <c r="S39" s="130"/>
      <c r="T39" s="131"/>
      <c r="U39" s="133"/>
      <c r="W39" s="129"/>
      <c r="X39" s="130"/>
      <c r="Y39" s="131" t="s">
        <v>249</v>
      </c>
      <c r="Z39" s="130" t="s">
        <v>252</v>
      </c>
      <c r="AA39" s="132" t="s">
        <v>253</v>
      </c>
      <c r="AB39" s="129"/>
      <c r="AC39" s="130"/>
      <c r="AD39" s="131" t="s">
        <v>249</v>
      </c>
      <c r="AE39" s="131"/>
      <c r="AF39" s="133" t="s">
        <v>252</v>
      </c>
      <c r="AH39" s="129"/>
      <c r="AI39" s="134"/>
      <c r="AJ39" s="134"/>
      <c r="AK39" s="134"/>
      <c r="AL39" s="135"/>
      <c r="AM39" s="136"/>
      <c r="AN39" s="137"/>
      <c r="AO39" s="137"/>
      <c r="AP39" s="138"/>
      <c r="AQ39" s="139"/>
    </row>
    <row r="40" spans="1:43" x14ac:dyDescent="0.3">
      <c r="A40" s="31"/>
      <c r="U40" s="16"/>
      <c r="W40" s="31"/>
      <c r="AQ40" s="16"/>
    </row>
    <row r="41" spans="1:43" x14ac:dyDescent="0.3">
      <c r="A41" s="31"/>
      <c r="U41" s="16"/>
      <c r="W41" s="31"/>
      <c r="AQ41" s="16"/>
    </row>
    <row r="42" spans="1:43" x14ac:dyDescent="0.3">
      <c r="A42" s="31"/>
      <c r="U42" s="16"/>
      <c r="W42" s="31"/>
      <c r="AQ42" s="16"/>
    </row>
    <row r="43" spans="1:43" x14ac:dyDescent="0.3">
      <c r="A43" s="31"/>
      <c r="G43"/>
      <c r="U43" s="16"/>
      <c r="W43" s="31"/>
      <c r="AQ43" s="16"/>
    </row>
    <row r="44" spans="1:43" x14ac:dyDescent="0.3">
      <c r="A44" s="31"/>
      <c r="U44" s="16"/>
      <c r="W44" s="31"/>
      <c r="AQ44" s="16"/>
    </row>
    <row r="45" spans="1:43" x14ac:dyDescent="0.3">
      <c r="A45" s="31"/>
      <c r="U45" s="16"/>
      <c r="W45" s="31"/>
      <c r="AQ45" s="16"/>
    </row>
    <row r="46" spans="1:43" x14ac:dyDescent="0.3">
      <c r="A46" s="31"/>
      <c r="U46" s="16"/>
      <c r="W46" s="31"/>
      <c r="AQ46" s="16"/>
    </row>
    <row r="47" spans="1:43" x14ac:dyDescent="0.3">
      <c r="A47" s="31"/>
      <c r="U47" s="16"/>
      <c r="W47" s="31"/>
      <c r="AQ47" s="16"/>
    </row>
    <row r="48" spans="1:43" x14ac:dyDescent="0.3">
      <c r="A48" s="31"/>
      <c r="U48" s="16"/>
      <c r="W48" s="31"/>
      <c r="AQ48" s="16"/>
    </row>
    <row r="49" spans="1:43" x14ac:dyDescent="0.3">
      <c r="A49" s="31"/>
      <c r="U49" s="16"/>
      <c r="W49" s="31"/>
      <c r="AQ49" s="16"/>
    </row>
    <row r="50" spans="1:43" x14ac:dyDescent="0.3">
      <c r="A50" s="31"/>
      <c r="U50" s="16"/>
      <c r="W50" s="31"/>
      <c r="AQ50" s="16"/>
    </row>
    <row r="51" spans="1:43" x14ac:dyDescent="0.3">
      <c r="A51" s="31"/>
      <c r="U51" s="16"/>
      <c r="W51" s="31"/>
      <c r="AQ51" s="16"/>
    </row>
    <row r="52" spans="1:43" x14ac:dyDescent="0.3">
      <c r="A52" s="31"/>
      <c r="U52" s="16"/>
      <c r="W52" s="31"/>
      <c r="AQ52" s="16"/>
    </row>
    <row r="53" spans="1:43" x14ac:dyDescent="0.3">
      <c r="A53" s="31"/>
      <c r="U53" s="16"/>
      <c r="W53" s="31"/>
      <c r="AQ53" s="16"/>
    </row>
    <row r="54" spans="1:43" x14ac:dyDescent="0.3">
      <c r="A54" s="31"/>
      <c r="U54" s="16"/>
      <c r="W54" s="31"/>
      <c r="AQ54" s="16"/>
    </row>
    <row r="55" spans="1:43" x14ac:dyDescent="0.3">
      <c r="A55" s="31"/>
      <c r="U55" s="16"/>
      <c r="W55" s="31"/>
      <c r="AQ55" s="16"/>
    </row>
    <row r="56" spans="1:43" x14ac:dyDescent="0.3">
      <c r="A56" s="31"/>
      <c r="U56" s="16"/>
      <c r="W56" s="31"/>
      <c r="AQ56" s="16"/>
    </row>
    <row r="57" spans="1:43" x14ac:dyDescent="0.3">
      <c r="A57" s="31"/>
      <c r="U57" s="16"/>
      <c r="W57" s="31"/>
      <c r="AQ57" s="16"/>
    </row>
    <row r="58" spans="1:43" x14ac:dyDescent="0.3">
      <c r="A58" s="31"/>
      <c r="U58" s="16"/>
      <c r="W58" s="31"/>
      <c r="AQ58" s="16"/>
    </row>
    <row r="59" spans="1:43" x14ac:dyDescent="0.3">
      <c r="A59" s="31"/>
      <c r="U59" s="16"/>
      <c r="W59" s="31"/>
      <c r="AQ59" s="16"/>
    </row>
    <row r="60" spans="1:43" x14ac:dyDescent="0.3">
      <c r="A60" s="31"/>
      <c r="U60" s="16"/>
      <c r="W60" s="31"/>
      <c r="AQ60" s="16"/>
    </row>
    <row r="61" spans="1:43" x14ac:dyDescent="0.3">
      <c r="A61" s="31"/>
      <c r="U61" s="16"/>
      <c r="W61" s="31"/>
      <c r="AQ61" s="16"/>
    </row>
    <row r="62" spans="1:43" x14ac:dyDescent="0.3">
      <c r="A62" s="31"/>
      <c r="U62" s="16"/>
      <c r="W62" s="31"/>
      <c r="AQ62" s="16"/>
    </row>
    <row r="63" spans="1:43" x14ac:dyDescent="0.3">
      <c r="A63" s="31"/>
      <c r="U63" s="16"/>
      <c r="W63" s="31"/>
      <c r="AQ63" s="16"/>
    </row>
    <row r="64" spans="1:43" x14ac:dyDescent="0.3">
      <c r="A64" s="31"/>
      <c r="U64" s="16"/>
      <c r="W64" s="31"/>
      <c r="AQ64" s="16"/>
    </row>
    <row r="65" spans="1:43" x14ac:dyDescent="0.3">
      <c r="A65" s="31"/>
      <c r="U65" s="16"/>
      <c r="W65" s="31"/>
      <c r="AQ65" s="16"/>
    </row>
    <row r="66" spans="1:43" ht="15" thickBot="1" x14ac:dyDescent="0.35">
      <c r="A66" s="140"/>
      <c r="B66" s="24"/>
      <c r="C66" s="24"/>
      <c r="D66" s="24"/>
      <c r="E66" s="141"/>
      <c r="F66" s="24"/>
      <c r="G66" s="33"/>
      <c r="H66" s="33"/>
      <c r="I66" s="141"/>
      <c r="J66" s="24"/>
      <c r="K66" s="24"/>
      <c r="L66" s="24"/>
      <c r="M66" s="24"/>
      <c r="N66" s="24"/>
      <c r="O66" s="24"/>
      <c r="P66" s="141"/>
      <c r="Q66" s="24"/>
      <c r="R66" s="33"/>
      <c r="S66" s="33"/>
      <c r="T66" s="141"/>
      <c r="U66" s="25"/>
      <c r="W66" s="140"/>
      <c r="X66" s="24"/>
      <c r="Y66" s="24"/>
      <c r="Z66" s="24"/>
      <c r="AA66" s="141"/>
      <c r="AB66" s="24"/>
      <c r="AC66" s="33"/>
      <c r="AD66" s="33"/>
      <c r="AE66" s="24"/>
      <c r="AF66" s="24"/>
      <c r="AG66" s="24"/>
      <c r="AH66" s="33"/>
      <c r="AI66" s="24"/>
      <c r="AJ66" s="24"/>
      <c r="AK66" s="24"/>
      <c r="AL66" s="141"/>
      <c r="AM66" s="24"/>
      <c r="AN66" s="33"/>
      <c r="AO66" s="33"/>
      <c r="AP66" s="141"/>
      <c r="AQ66" s="25"/>
    </row>
  </sheetData>
  <mergeCells count="12">
    <mergeCell ref="AH2:AL2"/>
    <mergeCell ref="AM2:AQ2"/>
    <mergeCell ref="A1:J1"/>
    <mergeCell ref="L1:U1"/>
    <mergeCell ref="W1:AF1"/>
    <mergeCell ref="AH1:AQ1"/>
    <mergeCell ref="A2:E2"/>
    <mergeCell ref="F2:J2"/>
    <mergeCell ref="L2:P2"/>
    <mergeCell ref="Q2:U2"/>
    <mergeCell ref="W2:AA2"/>
    <mergeCell ref="AB2:AF2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10.Document" shapeId="5121" r:id="rId3">
          <objectPr defaultSize="0" autoPict="0" r:id="rId4">
            <anchor moveWithCells="1">
              <from>
                <xdr:col>4</xdr:col>
                <xdr:colOff>426720</xdr:colOff>
                <xdr:row>40</xdr:row>
                <xdr:rowOff>0</xdr:rowOff>
              </from>
              <to>
                <xdr:col>10</xdr:col>
                <xdr:colOff>0</xdr:colOff>
                <xdr:row>64</xdr:row>
                <xdr:rowOff>129540</xdr:rowOff>
              </to>
            </anchor>
          </objectPr>
        </oleObject>
      </mc:Choice>
      <mc:Fallback>
        <oleObject progId="Prism10.Document" shapeId="5121" r:id="rId3"/>
      </mc:Fallback>
    </mc:AlternateContent>
    <mc:AlternateContent xmlns:mc="http://schemas.openxmlformats.org/markup-compatibility/2006">
      <mc:Choice Requires="x14">
        <oleObject progId="Prism10.Document" shapeId="5122" r:id="rId5">
          <objectPr defaultSize="0" autoPict="0" r:id="rId6">
            <anchor moveWithCells="1">
              <from>
                <xdr:col>27</xdr:col>
                <xdr:colOff>304800</xdr:colOff>
                <xdr:row>41</xdr:row>
                <xdr:rowOff>0</xdr:rowOff>
              </from>
              <to>
                <xdr:col>32</xdr:col>
                <xdr:colOff>15240</xdr:colOff>
                <xdr:row>64</xdr:row>
                <xdr:rowOff>144780</xdr:rowOff>
              </to>
            </anchor>
          </objectPr>
        </oleObject>
      </mc:Choice>
      <mc:Fallback>
        <oleObject progId="Prism10.Document" shapeId="5122" r:id="rId5"/>
      </mc:Fallback>
    </mc:AlternateContent>
    <mc:AlternateContent xmlns:mc="http://schemas.openxmlformats.org/markup-compatibility/2006">
      <mc:Choice Requires="x14">
        <oleObject progId="Prism10.Document" shapeId="5123" r:id="rId7">
          <objectPr defaultSize="0" autoPict="0" r:id="rId8">
            <anchor moveWithCells="1">
              <from>
                <xdr:col>11</xdr:col>
                <xdr:colOff>0</xdr:colOff>
                <xdr:row>39</xdr:row>
                <xdr:rowOff>60960</xdr:rowOff>
              </from>
              <to>
                <xdr:col>16</xdr:col>
                <xdr:colOff>99060</xdr:colOff>
                <xdr:row>64</xdr:row>
                <xdr:rowOff>160020</xdr:rowOff>
              </to>
            </anchor>
          </objectPr>
        </oleObject>
      </mc:Choice>
      <mc:Fallback>
        <oleObject progId="Prism10.Document" shapeId="5123" r:id="rId7"/>
      </mc:Fallback>
    </mc:AlternateContent>
    <mc:AlternateContent xmlns:mc="http://schemas.openxmlformats.org/markup-compatibility/2006">
      <mc:Choice Requires="x14">
        <oleObject progId="Prism10.Document" shapeId="5124" r:id="rId9">
          <objectPr defaultSize="0" autoPict="0" r:id="rId10">
            <anchor moveWithCells="1">
              <from>
                <xdr:col>33</xdr:col>
                <xdr:colOff>30480</xdr:colOff>
                <xdr:row>41</xdr:row>
                <xdr:rowOff>60960</xdr:rowOff>
              </from>
              <to>
                <xdr:col>37</xdr:col>
                <xdr:colOff>335280</xdr:colOff>
                <xdr:row>65</xdr:row>
                <xdr:rowOff>22860</xdr:rowOff>
              </to>
            </anchor>
          </objectPr>
        </oleObject>
      </mc:Choice>
      <mc:Fallback>
        <oleObject progId="Prism10.Document" shapeId="5124" r:id="rId9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 Data Fig.3a</vt:lpstr>
      <vt:lpstr>Ext Data Fig.3b</vt:lpstr>
      <vt:lpstr>Ext Data Fig.3c</vt:lpstr>
      <vt:lpstr>Ext Data Fig.3d</vt:lpstr>
      <vt:lpstr>Ext Data Fig.3ei&amp;i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Lopez Ramirez</dc:creator>
  <cp:lastModifiedBy>Ana Lopez Ramirez</cp:lastModifiedBy>
  <dcterms:created xsi:type="dcterms:W3CDTF">2024-08-12T16:40:47Z</dcterms:created>
  <dcterms:modified xsi:type="dcterms:W3CDTF">2024-08-12T16:50:55Z</dcterms:modified>
</cp:coreProperties>
</file>